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8" firstSheet="0" activeTab="0"/>
  </bookViews>
  <sheets>
    <sheet name="Supplemental Table S3" sheetId="1" state="visible" r:id="rId2"/>
    <sheet name="Feuil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3" uniqueCount="228">
  <si>
    <t xml:space="preserve">Supplemental Table S3. Proteins identified by MS or MS/MS, database searches, fold changes and statistical test results</t>
  </si>
  <si>
    <r>
      <rPr>
        <b val="true"/>
        <sz val="10"/>
        <rFont val="Trebuchet MS"/>
        <family val="2"/>
      </rPr>
      <t xml:space="preserve">Spot no.</t>
    </r>
    <r>
      <rPr>
        <b val="true"/>
        <vertAlign val="superscript"/>
        <sz val="12"/>
        <rFont val="Trebuchet MS"/>
        <family val="2"/>
      </rPr>
      <t xml:space="preserve">1</t>
    </r>
  </si>
  <si>
    <t xml:space="preserve">Identification method (mass spectrometer)</t>
  </si>
  <si>
    <t xml:space="preserve">MASCOT score</t>
  </si>
  <si>
    <t xml:space="preserve">Number of aligned peptides (MS)</t>
  </si>
  <si>
    <t xml:space="preserve">Protein sequence coverage (MS)</t>
  </si>
  <si>
    <r>
      <rPr>
        <b val="true"/>
        <sz val="10"/>
        <rFont val="Trebuchet MS"/>
        <family val="2"/>
      </rPr>
      <t xml:space="preserve">Expected </t>
    </r>
    <r>
      <rPr>
        <b val="true"/>
        <i val="true"/>
        <sz val="10"/>
        <rFont val="Trebuchet MS"/>
        <family val="2"/>
      </rPr>
      <t xml:space="preserve">p</t>
    </r>
    <r>
      <rPr>
        <b val="true"/>
        <sz val="10"/>
        <rFont val="Trebuchet MS"/>
        <family val="2"/>
      </rPr>
      <t xml:space="preserve">-value (MS)</t>
    </r>
  </si>
  <si>
    <t xml:space="preserve">Matching peptides (MS/MS)</t>
  </si>
  <si>
    <t xml:space="preserve">Protein sequence coverage (MS/MS)</t>
  </si>
  <si>
    <t xml:space="preserve">Protein name</t>
  </si>
  <si>
    <t xml:space="preserve">Abreviation</t>
  </si>
  <si>
    <t xml:space="preserve">SwissProt ID</t>
  </si>
  <si>
    <t xml:space="preserve">Theorical values</t>
  </si>
  <si>
    <t xml:space="preserve">Experimental values</t>
  </si>
  <si>
    <r>
      <rPr>
        <b val="true"/>
        <sz val="10"/>
        <rFont val="Trebuchet MS"/>
        <family val="2"/>
      </rPr>
      <t xml:space="preserve">all CTRL </t>
    </r>
    <r>
      <rPr>
        <b val="true"/>
        <i val="true"/>
        <sz val="10"/>
        <rFont val="Trebuchet MS"/>
        <family val="2"/>
      </rPr>
      <t xml:space="preserve">vs.</t>
    </r>
    <r>
      <rPr>
        <b val="true"/>
        <sz val="10"/>
        <rFont val="Trebuchet MS"/>
        <family val="2"/>
      </rPr>
      <t xml:space="preserve"> all IR</t>
    </r>
  </si>
  <si>
    <r>
      <rPr>
        <b val="true"/>
        <sz val="10"/>
        <rFont val="Trebuchet MS"/>
        <family val="2"/>
      </rPr>
      <t xml:space="preserve">CTRL </t>
    </r>
    <r>
      <rPr>
        <b val="true"/>
        <i val="true"/>
        <sz val="10"/>
        <rFont val="Trebuchet MS"/>
        <family val="2"/>
      </rPr>
      <t xml:space="preserve">vs.</t>
    </r>
    <r>
      <rPr>
        <b val="true"/>
        <sz val="10"/>
        <rFont val="Trebuchet MS"/>
        <family val="2"/>
      </rPr>
      <t xml:space="preserve"> all IR at day 3</t>
    </r>
  </si>
  <si>
    <r>
      <rPr>
        <b val="true"/>
        <sz val="10"/>
        <rFont val="Trebuchet MS"/>
        <family val="2"/>
      </rPr>
      <t xml:space="preserve">CTRL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all IR at day 7</t>
    </r>
  </si>
  <si>
    <r>
      <rPr>
        <b val="true"/>
        <sz val="10"/>
        <rFont val="Trebuchet MS"/>
        <family val="2"/>
      </rPr>
      <t xml:space="preserve">20 Gy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40 Gy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80 Gy at day 3</t>
    </r>
  </si>
  <si>
    <r>
      <rPr>
        <b val="true"/>
        <sz val="10"/>
        <rFont val="Trebuchet MS"/>
        <family val="2"/>
      </rPr>
      <t xml:space="preserve">20 Gy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40 Gy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80 Gy at day 7</t>
    </r>
  </si>
  <si>
    <r>
      <rPr>
        <b val="true"/>
        <sz val="10"/>
        <rFont val="Trebuchet MS"/>
        <family val="2"/>
      </rPr>
      <t xml:space="preserve">20 Gy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(40 Gy + 80 Gy) at day 3</t>
    </r>
  </si>
  <si>
    <r>
      <rPr>
        <b val="true"/>
        <sz val="10"/>
        <rFont val="Trebuchet MS"/>
        <family val="2"/>
      </rPr>
      <t xml:space="preserve">(20 Gy + 40 Gy)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80 Gy at day 3</t>
    </r>
  </si>
  <si>
    <r>
      <rPr>
        <b val="true"/>
        <sz val="10"/>
        <rFont val="Trebuchet MS"/>
        <family val="2"/>
      </rPr>
      <t xml:space="preserve">20 Gy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(40 Gy + 80 Gy) at day 7</t>
    </r>
  </si>
  <si>
    <r>
      <rPr>
        <b val="true"/>
        <sz val="10"/>
        <rFont val="Trebuchet MS"/>
        <family val="2"/>
      </rPr>
      <t xml:space="preserve">(20 Gy + 40 Gy)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80 Gy at day 7</t>
    </r>
  </si>
  <si>
    <r>
      <rPr>
        <b val="true"/>
        <sz val="10"/>
        <rFont val="Trebuchet MS"/>
        <family val="2"/>
      </rPr>
      <t xml:space="preserve">CTRL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20 Gy at day 3</t>
    </r>
  </si>
  <si>
    <r>
      <rPr>
        <b val="true"/>
        <sz val="10"/>
        <rFont val="Trebuchet MS"/>
        <family val="2"/>
      </rPr>
      <t xml:space="preserve">CTRL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20 Gy at day 7</t>
    </r>
  </si>
  <si>
    <r>
      <rPr>
        <b val="true"/>
        <sz val="10"/>
        <rFont val="Trebuchet MS"/>
        <family val="2"/>
      </rPr>
      <t xml:space="preserve">CTRL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40 Gy at day 3</t>
    </r>
  </si>
  <si>
    <r>
      <rPr>
        <b val="true"/>
        <sz val="10"/>
        <rFont val="Trebuchet MS"/>
        <family val="2"/>
      </rPr>
      <t xml:space="preserve">CTRL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40 Gy at day 7</t>
    </r>
  </si>
  <si>
    <r>
      <rPr>
        <b val="true"/>
        <sz val="10"/>
        <rFont val="Trebuchet MS"/>
        <family val="2"/>
      </rPr>
      <t xml:space="preserve">CTRL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80 Gy at day 3</t>
    </r>
  </si>
  <si>
    <r>
      <rPr>
        <b val="true"/>
        <sz val="10"/>
        <rFont val="Trebuchet MS"/>
        <family val="2"/>
      </rPr>
      <t xml:space="preserve">CTRL </t>
    </r>
    <r>
      <rPr>
        <b val="true"/>
        <i val="true"/>
        <sz val="10"/>
        <rFont val="Trebuchet MS"/>
        <family val="2"/>
      </rPr>
      <t xml:space="preserve">vs</t>
    </r>
    <r>
      <rPr>
        <b val="true"/>
        <sz val="10"/>
        <rFont val="Trebuchet MS"/>
        <family val="2"/>
      </rPr>
      <t xml:space="preserve">. 80 Gy at day 7</t>
    </r>
  </si>
  <si>
    <t xml:space="preserve">Mw (kDa)</t>
  </si>
  <si>
    <t xml:space="preserve">pI</t>
  </si>
  <si>
    <r>
      <rPr>
        <b val="true"/>
        <sz val="10"/>
        <rFont val="Trebuchet MS"/>
        <family val="2"/>
      </rPr>
      <t xml:space="preserve">Fold change</t>
    </r>
    <r>
      <rPr>
        <b val="true"/>
        <vertAlign val="superscript"/>
        <sz val="12"/>
        <rFont val="Trebuchet MS"/>
        <family val="2"/>
      </rPr>
      <t xml:space="preserve">2</t>
    </r>
  </si>
  <si>
    <r>
      <rPr>
        <b val="true"/>
        <i val="true"/>
        <sz val="10"/>
        <rFont val="Trebuchet MS"/>
        <family val="2"/>
      </rPr>
      <t xml:space="preserve">p-</t>
    </r>
    <r>
      <rPr>
        <b val="true"/>
        <sz val="10"/>
        <rFont val="Trebuchet MS"/>
        <family val="2"/>
      </rPr>
      <t xml:space="preserve">value </t>
    </r>
    <r>
      <rPr>
        <b val="true"/>
        <vertAlign val="superscript"/>
        <sz val="12"/>
        <rFont val="Trebuchet MS"/>
        <family val="2"/>
      </rPr>
      <t xml:space="preserve">4</t>
    </r>
  </si>
  <si>
    <r>
      <rPr>
        <b val="true"/>
        <i val="true"/>
        <sz val="10"/>
        <rFont val="Trebuchet MS"/>
        <family val="2"/>
      </rPr>
      <t xml:space="preserve">q</t>
    </r>
    <r>
      <rPr>
        <b val="true"/>
        <sz val="10"/>
        <rFont val="Trebuchet MS"/>
        <family val="2"/>
      </rPr>
      <t xml:space="preserve">-value </t>
    </r>
    <r>
      <rPr>
        <b val="true"/>
        <vertAlign val="superscript"/>
        <sz val="12"/>
        <rFont val="Trebuchet MS"/>
        <family val="2"/>
      </rPr>
      <t xml:space="preserve">4</t>
    </r>
  </si>
  <si>
    <r>
      <rPr>
        <b val="true"/>
        <sz val="10"/>
        <rFont val="Trebuchet MS"/>
        <family val="2"/>
      </rPr>
      <t xml:space="preserve">Power </t>
    </r>
    <r>
      <rPr>
        <b val="true"/>
        <vertAlign val="superscript"/>
        <sz val="12"/>
        <rFont val="Trebuchet MS"/>
        <family val="2"/>
      </rPr>
      <t xml:space="preserve">4</t>
    </r>
  </si>
  <si>
    <r>
      <rPr>
        <b val="true"/>
        <sz val="10"/>
        <rFont val="Trebuchet MS"/>
        <family val="2"/>
      </rPr>
      <t xml:space="preserve">Fold change</t>
    </r>
    <r>
      <rPr>
        <b val="true"/>
        <vertAlign val="superscript"/>
        <sz val="12"/>
        <rFont val="Trebuchet MS"/>
        <family val="2"/>
      </rPr>
      <t xml:space="preserve">3</t>
    </r>
  </si>
  <si>
    <t xml:space="preserve">MALDI-TOF (Voyager DE-PRO )</t>
  </si>
  <si>
    <t xml:space="preserve">1.6e-005</t>
  </si>
  <si>
    <t xml:space="preserve">Actin, cytoplasmic 1 </t>
  </si>
  <si>
    <t xml:space="preserve">ACTB</t>
  </si>
  <si>
    <t xml:space="preserve">ACTB_MOUSE</t>
  </si>
  <si>
    <t xml:space="preserve">0.00021</t>
  </si>
  <si>
    <t xml:space="preserve">Afamin</t>
  </si>
  <si>
    <t xml:space="preserve">AFAM</t>
  </si>
  <si>
    <t xml:space="preserve">AFAM_MOUSE</t>
  </si>
  <si>
    <t xml:space="preserve">0.00049</t>
  </si>
  <si>
    <t xml:space="preserve">2.6e-009</t>
  </si>
  <si>
    <t xml:space="preserve">0.037</t>
  </si>
  <si>
    <t xml:space="preserve">Alpha-1-acid glycoprotein 1</t>
  </si>
  <si>
    <t xml:space="preserve">A1AG1</t>
  </si>
  <si>
    <t xml:space="preserve">A1AG1_MOUSE</t>
  </si>
  <si>
    <t xml:space="preserve">0.0019</t>
  </si>
  <si>
    <t xml:space="preserve">Alpha-1-antitrypsin 1-1</t>
  </si>
  <si>
    <t xml:space="preserve">A1AT1</t>
  </si>
  <si>
    <t xml:space="preserve">A1AT1_MOUSE</t>
  </si>
  <si>
    <t xml:space="preserve">0.0011</t>
  </si>
  <si>
    <t xml:space="preserve">Alpha-1-antitrypsin 1-2</t>
  </si>
  <si>
    <t xml:space="preserve">A1AT2</t>
  </si>
  <si>
    <t xml:space="preserve">A1AT2_MOUSE</t>
  </si>
  <si>
    <t xml:space="preserve">0.00032</t>
  </si>
  <si>
    <t xml:space="preserve">Alpha-2-HS-glycoprotein</t>
  </si>
  <si>
    <t xml:space="preserve">FETUA</t>
  </si>
  <si>
    <t xml:space="preserve">FETUA_MOUSE</t>
  </si>
  <si>
    <t xml:space="preserve">0.001</t>
  </si>
  <si>
    <t xml:space="preserve">0.00018</t>
  </si>
  <si>
    <t xml:space="preserve">Alpha-2-macroglobulin </t>
  </si>
  <si>
    <t xml:space="preserve">A2M</t>
  </si>
  <si>
    <t xml:space="preserve">A2M_MOUSE</t>
  </si>
  <si>
    <t xml:space="preserve">0.0055</t>
  </si>
  <si>
    <t xml:space="preserve">0.013</t>
  </si>
  <si>
    <t xml:space="preserve">2.9e-006</t>
  </si>
  <si>
    <t xml:space="preserve">Antithrombin-III</t>
  </si>
  <si>
    <t xml:space="preserve">ANT3</t>
  </si>
  <si>
    <t xml:space="preserve">ANT3_MOUSE</t>
  </si>
  <si>
    <t xml:space="preserve">0.00036</t>
  </si>
  <si>
    <t xml:space="preserve">0.00041</t>
  </si>
  <si>
    <t xml:space="preserve">Antithrombin-III </t>
  </si>
  <si>
    <t xml:space="preserve">LC-MS/MS (Q-Exactive)</t>
  </si>
  <si>
    <t xml:space="preserve"> </t>
  </si>
  <si>
    <t xml:space="preserve">Apolipoprotein A-I</t>
  </si>
  <si>
    <t xml:space="preserve">APOA1</t>
  </si>
  <si>
    <t xml:space="preserve">APOA1_MOUSE</t>
  </si>
  <si>
    <t xml:space="preserve">0.0058</t>
  </si>
  <si>
    <t xml:space="preserve">Apolipoprotein E</t>
  </si>
  <si>
    <t xml:space="preserve">APOE</t>
  </si>
  <si>
    <t xml:space="preserve">APOE_MOUSE</t>
  </si>
  <si>
    <t xml:space="preserve">1.3e-011</t>
  </si>
  <si>
    <t xml:space="preserve">MALDI-TOF/TOF (4800 Proteomics analyzer)+LC-MS/MS (FT-ICR)</t>
  </si>
  <si>
    <t xml:space="preserve">Beta-2-glycoprotein 1</t>
  </si>
  <si>
    <t xml:space="preserve">APOH</t>
  </si>
  <si>
    <t xml:space="preserve">APOH_MOUSE</t>
  </si>
  <si>
    <t xml:space="preserve">MALDI-TOF/TOF (4800 Proteomics analyzer)</t>
  </si>
  <si>
    <t xml:space="preserve">Clusterin</t>
  </si>
  <si>
    <t xml:space="preserve">CLUS</t>
  </si>
  <si>
    <t xml:space="preserve">CLUS_MOUSE</t>
  </si>
  <si>
    <t xml:space="preserve">LC-MS/MS (LCQ Deca IonTrap )</t>
  </si>
  <si>
    <t xml:space="preserve">MALDI-TOF (Voyager DE-PRO )+MALDI-TOF/TOF (4800 Proteomics analyzer)+LC-MS/MS (FT-ICR)</t>
  </si>
  <si>
    <t xml:space="preserve">0.012</t>
  </si>
  <si>
    <t xml:space="preserve">0.047</t>
  </si>
  <si>
    <t xml:space="preserve">Clusterin </t>
  </si>
  <si>
    <t xml:space="preserve">0.0056</t>
  </si>
  <si>
    <t xml:space="preserve">Coagulation factor X</t>
  </si>
  <si>
    <t xml:space="preserve">FA10</t>
  </si>
  <si>
    <t xml:space="preserve">FA10_MOUSE</t>
  </si>
  <si>
    <t xml:space="preserve">5.5e-006</t>
  </si>
  <si>
    <t xml:space="preserve">Complement C1r-A subcomponent</t>
  </si>
  <si>
    <t xml:space="preserve">C1RA</t>
  </si>
  <si>
    <t xml:space="preserve">C1RA_MOUSE</t>
  </si>
  <si>
    <t xml:space="preserve">0.01</t>
  </si>
  <si>
    <t xml:space="preserve">Complement C1s-A subcomponent</t>
  </si>
  <si>
    <t xml:space="preserve">CS1A</t>
  </si>
  <si>
    <t xml:space="preserve">CS1A_MOUSE</t>
  </si>
  <si>
    <t xml:space="preserve">1.3e-007</t>
  </si>
  <si>
    <t xml:space="preserve">Complement C3</t>
  </si>
  <si>
    <t xml:space="preserve">CO3</t>
  </si>
  <si>
    <t xml:space="preserve">CO3_MOUSE</t>
  </si>
  <si>
    <t xml:space="preserve">ND</t>
  </si>
  <si>
    <t xml:space="preserve">Complement C4-B </t>
  </si>
  <si>
    <t xml:space="preserve">C4B</t>
  </si>
  <si>
    <t xml:space="preserve">CO4B_MOUSE</t>
  </si>
  <si>
    <t xml:space="preserve">0.0025</t>
  </si>
  <si>
    <t xml:space="preserve">Complement component 7</t>
  </si>
  <si>
    <t xml:space="preserve">CO7</t>
  </si>
  <si>
    <t xml:space="preserve">CO7_HUMAN</t>
  </si>
  <si>
    <t xml:space="preserve">0.0034</t>
  </si>
  <si>
    <t xml:space="preserve">0.031</t>
  </si>
  <si>
    <t xml:space="preserve">0.0018</t>
  </si>
  <si>
    <t xml:space="preserve">Complement factor H</t>
  </si>
  <si>
    <t xml:space="preserve">CFH</t>
  </si>
  <si>
    <t xml:space="preserve">CFAH_MOUSE</t>
  </si>
  <si>
    <t xml:space="preserve">Complement factor I</t>
  </si>
  <si>
    <t xml:space="preserve">CFAI</t>
  </si>
  <si>
    <t xml:space="preserve">CFAI_MOUSE</t>
  </si>
  <si>
    <t xml:space="preserve">Fetuin B</t>
  </si>
  <si>
    <t xml:space="preserve">FETUB</t>
  </si>
  <si>
    <t xml:space="preserve">FETUB_MOUSE</t>
  </si>
  <si>
    <t xml:space="preserve">2.3e-005</t>
  </si>
  <si>
    <t xml:space="preserve">0.03</t>
  </si>
  <si>
    <t xml:space="preserve">Group-specific component (Vitamin D-binding protein)</t>
  </si>
  <si>
    <t xml:space="preserve">VTDB</t>
  </si>
  <si>
    <t xml:space="preserve">VTDB_MOUSE</t>
  </si>
  <si>
    <t xml:space="preserve">4.1e-010</t>
  </si>
  <si>
    <t xml:space="preserve">Haptoglobin</t>
  </si>
  <si>
    <t xml:space="preserve">HPT</t>
  </si>
  <si>
    <t xml:space="preserve">HPT_MOUSE</t>
  </si>
  <si>
    <t xml:space="preserve">8.9e-006</t>
  </si>
  <si>
    <t xml:space="preserve">4.1e-011</t>
  </si>
  <si>
    <t xml:space="preserve">Hemopexin</t>
  </si>
  <si>
    <t xml:space="preserve">HEMO</t>
  </si>
  <si>
    <t xml:space="preserve">HEMO_MOUSE</t>
  </si>
  <si>
    <t xml:space="preserve">6.4e-017</t>
  </si>
  <si>
    <t xml:space="preserve">0.0002</t>
  </si>
  <si>
    <t xml:space="preserve">3.2e-014</t>
  </si>
  <si>
    <t xml:space="preserve">5.1e-017</t>
  </si>
  <si>
    <t xml:space="preserve">3.2e-017</t>
  </si>
  <si>
    <t xml:space="preserve">5.1e-010</t>
  </si>
  <si>
    <t xml:space="preserve">Ig mu chain C region secreted form</t>
  </si>
  <si>
    <t xml:space="preserve">IGH-6</t>
  </si>
  <si>
    <t xml:space="preserve">IGHM_MOUSE</t>
  </si>
  <si>
    <t xml:space="preserve">0.06</t>
  </si>
  <si>
    <t xml:space="preserve">Inter alpha-trypsin inhibitor, heavy chain 4, isoform CRA_b</t>
  </si>
  <si>
    <t xml:space="preserve">ITIH4</t>
  </si>
  <si>
    <t xml:space="preserve">A6X935_MOUSE</t>
  </si>
  <si>
    <t xml:space="preserve">Kininogen-1</t>
  </si>
  <si>
    <t xml:space="preserve">KNG1</t>
  </si>
  <si>
    <t xml:space="preserve">KNG1_MOUSE</t>
  </si>
  <si>
    <t xml:space="preserve">0.00059</t>
  </si>
  <si>
    <t xml:space="preserve">Murinoglobulin-1 </t>
  </si>
  <si>
    <t xml:space="preserve">MUG1</t>
  </si>
  <si>
    <t xml:space="preserve">MUG1_MOUSE</t>
  </si>
  <si>
    <t xml:space="preserve">0.0062</t>
  </si>
  <si>
    <t xml:space="preserve">Novel protein similar to odorant binding protein Ia Obp1a</t>
  </si>
  <si>
    <t xml:space="preserve">Gm5938</t>
  </si>
  <si>
    <t xml:space="preserve">A2AEN9_MOUSE</t>
  </si>
  <si>
    <t xml:space="preserve">7.9e-005</t>
  </si>
  <si>
    <t xml:space="preserve">Odorant binding protein Ia</t>
  </si>
  <si>
    <t xml:space="preserve">OBP1a</t>
  </si>
  <si>
    <t xml:space="preserve">P97336_MOUSE</t>
  </si>
  <si>
    <t xml:space="preserve">Pantothenate kinase 4</t>
  </si>
  <si>
    <t xml:space="preserve">PANK4</t>
  </si>
  <si>
    <t xml:space="preserve">PANK4_MOUSE</t>
  </si>
  <si>
    <t xml:space="preserve">Peroxiredoxin-2</t>
  </si>
  <si>
    <t xml:space="preserve">PRDX2</t>
  </si>
  <si>
    <t xml:space="preserve">PRDX2_MOUSE</t>
  </si>
  <si>
    <t xml:space="preserve">Phosphatidylinositol-glycan-specific phospholipase D</t>
  </si>
  <si>
    <t xml:space="preserve">PHLD</t>
  </si>
  <si>
    <t xml:space="preserve">PHLD_MOUSE</t>
  </si>
  <si>
    <t xml:space="preserve">Plasminogen</t>
  </si>
  <si>
    <t xml:space="preserve">PLG</t>
  </si>
  <si>
    <t xml:space="preserve">PLMN_MOUSE</t>
  </si>
  <si>
    <t xml:space="preserve">2.6e-012</t>
  </si>
  <si>
    <t xml:space="preserve">PLMN</t>
  </si>
  <si>
    <t xml:space="preserve">0.0081</t>
  </si>
  <si>
    <t xml:space="preserve">Serine protease inhibitor A3K</t>
  </si>
  <si>
    <t xml:space="preserve">SPA3K</t>
  </si>
  <si>
    <t xml:space="preserve">SPA3K_MOUSE</t>
  </si>
  <si>
    <t xml:space="preserve">&gt;140</t>
  </si>
  <si>
    <t xml:space="preserve">0.00017</t>
  </si>
  <si>
    <t xml:space="preserve">5.1e-009</t>
  </si>
  <si>
    <t xml:space="preserve">1.3e-014</t>
  </si>
  <si>
    <t xml:space="preserve">3.4e-005</t>
  </si>
  <si>
    <t xml:space="preserve">0.00015</t>
  </si>
  <si>
    <t xml:space="preserve">1.3e-006</t>
  </si>
  <si>
    <t xml:space="preserve">2.4e-006</t>
  </si>
  <si>
    <t xml:space="preserve">6.4e-008</t>
  </si>
  <si>
    <t xml:space="preserve">0.045</t>
  </si>
  <si>
    <t xml:space="preserve">Serine protease inhibitor A3K </t>
  </si>
  <si>
    <t xml:space="preserve">Serum paraoxonase/arylesterase 1</t>
  </si>
  <si>
    <t xml:space="preserve">PON1</t>
  </si>
  <si>
    <t xml:space="preserve">PON1_MOUSE</t>
  </si>
  <si>
    <t xml:space="preserve">Zinc-alpha-2-glycoprotein </t>
  </si>
  <si>
    <t xml:space="preserve">ZA2G</t>
  </si>
  <si>
    <t xml:space="preserve">ZA2G_MOUSE</t>
  </si>
  <si>
    <t xml:space="preserve">5.1e-016</t>
  </si>
  <si>
    <t xml:space="preserve">MALDI-TOF (Voyager DE-PRO )+MALDI-TOF/TOF (4800 Proteomics analyzer)</t>
  </si>
  <si>
    <t xml:space="preserve">-</t>
  </si>
  <si>
    <r>
      <rPr>
        <sz val="10"/>
        <rFont val="Trebuchet MS"/>
        <family val="2"/>
      </rPr>
      <t xml:space="preserve">Unidentified </t>
    </r>
    <r>
      <rPr>
        <vertAlign val="superscript"/>
        <sz val="10"/>
        <rFont val="Trebuchet MS"/>
        <family val="2"/>
      </rPr>
      <t xml:space="preserve">6</t>
    </r>
  </si>
  <si>
    <r>
      <rPr>
        <sz val="10"/>
        <rFont val="Trebuchet MS"/>
        <family val="2"/>
      </rPr>
      <t xml:space="preserve">Not collected </t>
    </r>
    <r>
      <rPr>
        <vertAlign val="superscript"/>
        <sz val="10"/>
        <rFont val="Trebuchet MS"/>
        <family val="2"/>
      </rPr>
      <t xml:space="preserve">4</t>
    </r>
  </si>
  <si>
    <r>
      <rPr>
        <sz val="10"/>
        <rFont val="Trebuchet MS"/>
        <family val="2"/>
      </rPr>
      <t xml:space="preserve">Not collected </t>
    </r>
    <r>
      <rPr>
        <vertAlign val="superscript"/>
        <sz val="10"/>
        <rFont val="Trebuchet MS"/>
        <family val="2"/>
      </rPr>
      <t xml:space="preserve">5</t>
    </r>
  </si>
  <si>
    <r>
      <rPr>
        <vertAlign val="superscript"/>
        <sz val="12"/>
        <rFont val="Trebuchet MS"/>
        <family val="2"/>
      </rPr>
      <t xml:space="preserve">1 </t>
    </r>
    <r>
      <rPr>
        <sz val="10"/>
        <rFont val="Trebuchet MS"/>
        <family val="2"/>
      </rPr>
      <t xml:space="preserve">Spot no. were assigned by Progenesis SameSpots software according to their position in 2-DE gels </t>
    </r>
  </si>
  <si>
    <r>
      <rPr>
        <vertAlign val="superscript"/>
        <sz val="12"/>
        <rFont val="Trebuchet MS"/>
        <family val="2"/>
      </rPr>
      <t xml:space="preserve">2</t>
    </r>
    <r>
      <rPr>
        <sz val="10"/>
        <rFont val="Trebuchet MS"/>
        <family val="2"/>
      </rPr>
      <t xml:space="preserve"> Maximum expression fold change induced by irradiation compared to CTRL</t>
    </r>
  </si>
  <si>
    <r>
      <rPr>
        <vertAlign val="superscript"/>
        <sz val="12"/>
        <rFont val="Trebuchet MS"/>
        <family val="2"/>
      </rPr>
      <t xml:space="preserve">3</t>
    </r>
    <r>
      <rPr>
        <sz val="10"/>
        <rFont val="Trebuchet MS"/>
        <family val="2"/>
      </rPr>
      <t xml:space="preserve"> Maximum expression fold change induced by irradiation compared to the lower dose</t>
    </r>
  </si>
  <si>
    <r>
      <rPr>
        <vertAlign val="superscript"/>
        <sz val="12"/>
        <rFont val="Trebuchet MS"/>
        <family val="2"/>
      </rPr>
      <t xml:space="preserve">4</t>
    </r>
    <r>
      <rPr>
        <sz val="10"/>
        <rFont val="Trebuchet MS"/>
        <family val="2"/>
      </rPr>
      <t xml:space="preserve"> </t>
    </r>
    <r>
      <rPr>
        <i val="true"/>
        <sz val="10"/>
        <rFont val="Trebuchet MS"/>
        <family val="2"/>
      </rPr>
      <t xml:space="preserve">p</t>
    </r>
    <r>
      <rPr>
        <sz val="10"/>
        <rFont val="Trebuchet MS"/>
        <family val="2"/>
      </rPr>
      <t xml:space="preserve">-values , False Discovery Rate adjusted </t>
    </r>
    <r>
      <rPr>
        <i val="true"/>
        <sz val="10"/>
        <rFont val="Trebuchet MS"/>
        <family val="2"/>
      </rPr>
      <t xml:space="preserve">p</t>
    </r>
    <r>
      <rPr>
        <sz val="10"/>
        <rFont val="Trebuchet MS"/>
        <family val="2"/>
      </rPr>
      <t xml:space="preserve">-value (</t>
    </r>
    <r>
      <rPr>
        <i val="true"/>
        <sz val="10"/>
        <rFont val="Trebuchet MS"/>
        <family val="2"/>
      </rPr>
      <t xml:space="preserve">q</t>
    </r>
    <r>
      <rPr>
        <sz val="10"/>
        <rFont val="Trebuchet MS"/>
        <family val="2"/>
      </rPr>
      <t xml:space="preserve">-values)and Power values were calculated using ANOVA test. </t>
    </r>
    <r>
      <rPr>
        <i val="true"/>
        <sz val="10"/>
        <rFont val="Trebuchet MS"/>
        <family val="2"/>
      </rPr>
      <t xml:space="preserve">p</t>
    </r>
    <r>
      <rPr>
        <sz val="10"/>
        <rFont val="Trebuchet MS"/>
        <family val="2"/>
      </rPr>
      <t xml:space="preserve">-values &lt; 0.05 are in red text with a light red filling. q-values &lt; 0.05 are in green text with a light green filling. Values of Power ≥ 0.8 are in yellow text with a light yellow filling.</t>
    </r>
  </si>
  <si>
    <t xml:space="preserve">p-value &lt; 0.05</t>
  </si>
  <si>
    <t xml:space="preserve">q-value &lt; 0.05</t>
  </si>
  <si>
    <t xml:space="preserve">P &gt; 0.8</t>
  </si>
  <si>
    <r>
      <rPr>
        <vertAlign val="superscript"/>
        <sz val="12"/>
        <rFont val="Trebuchet MS"/>
        <family val="2"/>
      </rPr>
      <t xml:space="preserve">5</t>
    </r>
    <r>
      <rPr>
        <sz val="10"/>
        <rFont val="Trebuchet MS"/>
        <family val="2"/>
      </rPr>
      <t xml:space="preserve"> Spot not collected due to too low an intensity on the preparative gel</t>
    </r>
  </si>
  <si>
    <r>
      <rPr>
        <vertAlign val="superscript"/>
        <sz val="12"/>
        <rFont val="Trebuchet MS"/>
        <family val="2"/>
      </rPr>
      <t xml:space="preserve">6</t>
    </r>
    <r>
      <rPr>
        <sz val="10"/>
        <rFont val="Trebuchet MS"/>
        <family val="2"/>
      </rPr>
      <t xml:space="preserve"> Spot not identified due to a protein mix or too low a quantity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%"/>
    <numFmt numFmtId="167" formatCode="0.0000"/>
    <numFmt numFmtId="168" formatCode="0.00E+00"/>
    <numFmt numFmtId="169" formatCode="0.00%"/>
    <numFmt numFmtId="170" formatCode="0.0%"/>
  </numFmts>
  <fonts count="13">
    <font>
      <sz val="10"/>
      <name val="Trebuchet M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rebuchet MS"/>
      <family val="2"/>
    </font>
    <font>
      <b val="true"/>
      <sz val="10"/>
      <name val="Trebuchet MS"/>
      <family val="2"/>
    </font>
    <font>
      <b val="true"/>
      <vertAlign val="superscript"/>
      <sz val="12"/>
      <name val="Trebuchet MS"/>
      <family val="2"/>
    </font>
    <font>
      <b val="true"/>
      <i val="true"/>
      <sz val="10"/>
      <name val="Trebuchet MS"/>
      <family val="2"/>
    </font>
    <font>
      <sz val="6"/>
      <name val="Arial"/>
      <family val="2"/>
    </font>
    <font>
      <sz val="10"/>
      <name val="Arial"/>
      <family val="2"/>
    </font>
    <font>
      <vertAlign val="superscript"/>
      <sz val="10"/>
      <name val="Trebuchet MS"/>
      <family val="2"/>
    </font>
    <font>
      <vertAlign val="superscript"/>
      <sz val="12"/>
      <name val="Trebuchet MS"/>
      <family val="2"/>
    </font>
    <font>
      <i val="true"/>
      <sz val="10"/>
      <name val="Trebuchet MS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Trebuchet MS"/>
        <family val="0"/>
        <color rgb="FF800080"/>
      </font>
      <fill>
        <patternFill>
          <bgColor rgb="FFFF99CC"/>
        </patternFill>
      </fill>
    </dxf>
    <dxf>
      <font>
        <name val="Trebuchet MS"/>
        <family val="0"/>
        <color rgb="FF800080"/>
      </font>
      <fill>
        <patternFill>
          <bgColor rgb="FFFF99CC"/>
        </patternFill>
      </fill>
    </dxf>
    <dxf>
      <font>
        <name val="Trebuchet MS"/>
        <family val="0"/>
        <color rgb="FF800080"/>
      </font>
      <fill>
        <patternFill>
          <bgColor rgb="FFFF99CC"/>
        </patternFill>
      </fill>
    </dxf>
    <dxf>
      <font>
        <name val="Trebuchet MS"/>
        <family val="0"/>
        <color rgb="FF800080"/>
      </font>
      <fill>
        <patternFill>
          <bgColor rgb="FFFF99CC"/>
        </patternFill>
      </fill>
    </dxf>
    <dxf>
      <font>
        <name val="Trebuchet MS"/>
        <family val="0"/>
        <color rgb="FF800080"/>
      </font>
      <fill>
        <patternFill>
          <bgColor rgb="FFFF99CC"/>
        </patternFill>
      </fill>
    </dxf>
    <dxf>
      <font>
        <name val="Trebuchet MS"/>
        <family val="0"/>
        <color rgb="FF008000"/>
      </font>
      <fill>
        <patternFill>
          <bgColor rgb="FFCCFFCC"/>
        </patternFill>
      </fill>
    </dxf>
    <dxf>
      <font>
        <name val="Trebuchet MS"/>
        <family val="0"/>
        <color rgb="FF008000"/>
      </font>
      <fill>
        <patternFill>
          <bgColor rgb="FFCCFFCC"/>
        </patternFill>
      </fill>
    </dxf>
    <dxf>
      <font>
        <name val="Trebuchet MS"/>
        <family val="0"/>
        <color rgb="FF008000"/>
      </font>
      <fill>
        <patternFill>
          <bgColor rgb="FFCCFFCC"/>
        </patternFill>
      </fill>
    </dxf>
    <dxf>
      <font>
        <name val="Trebuchet MS"/>
        <family val="0"/>
        <color rgb="FF993300"/>
      </font>
      <fill>
        <patternFill>
          <bgColor rgb="FFFFFF99"/>
        </patternFill>
      </fill>
    </dxf>
    <dxf>
      <font>
        <name val="Trebuchet MS"/>
        <family val="0"/>
        <color rgb="FF993300"/>
      </font>
      <fill>
        <patternFill>
          <bgColor rgb="FFFFFF99"/>
        </patternFill>
      </fill>
    </dxf>
    <dxf>
      <font>
        <name val="Trebuchet MS"/>
        <family val="0"/>
        <color rgb="FF008000"/>
      </font>
      <fill>
        <patternFill>
          <bgColor rgb="FFCCFFCC"/>
        </patternFill>
      </fill>
    </dxf>
    <dxf>
      <font>
        <name val="Trebuchet MS"/>
        <family val="0"/>
        <color rgb="FF800080"/>
      </font>
      <fill>
        <patternFill>
          <bgColor rgb="FFFF99CC"/>
        </patternFill>
      </fill>
    </dxf>
    <dxf>
      <font>
        <name val="Trebuchet MS"/>
        <family val="0"/>
        <color rgb="FF008000"/>
      </font>
      <fill>
        <patternFill>
          <bgColor rgb="FFCCFFCC"/>
        </patternFill>
      </fill>
    </dxf>
    <dxf>
      <font>
        <name val="Trebuchet MS"/>
        <family val="0"/>
        <color rgb="FF99330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D127"/>
  <sheetViews>
    <sheetView showFormulas="false" showGridLines="true" showRowColHeaders="true" showZeros="true" rightToLeft="false" tabSelected="true" showOutlineSymbols="true" defaultGridColor="true" view="normal" topLeftCell="A100" colorId="64" zoomScale="100" zoomScaleNormal="100" zoomScalePageLayoutView="100" workbookViewId="0">
      <selection pane="topLeft" activeCell="A127" activeCellId="0" sqref="A127"/>
    </sheetView>
  </sheetViews>
  <sheetFormatPr defaultColWidth="9.132812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90.85"/>
    <col collapsed="false" customWidth="true" hidden="false" outlineLevel="0" max="3" min="3" style="1" width="14.99"/>
    <col collapsed="false" customWidth="true" hidden="false" outlineLevel="0" max="4" min="4" style="1" width="15.42"/>
    <col collapsed="false" customWidth="true" hidden="false" outlineLevel="0" max="5" min="5" style="1" width="16.42"/>
    <col collapsed="false" customWidth="true" hidden="false" outlineLevel="0" max="6" min="6" style="1" width="14.42"/>
    <col collapsed="false" customWidth="true" hidden="false" outlineLevel="0" max="7" min="7" style="1" width="20.42"/>
    <col collapsed="false" customWidth="true" hidden="false" outlineLevel="0" max="8" min="8" style="1" width="16.42"/>
    <col collapsed="false" customWidth="true" hidden="false" outlineLevel="0" max="9" min="9" style="1" width="67.99"/>
    <col collapsed="false" customWidth="true" hidden="false" outlineLevel="0" max="10" min="10" style="1" width="17.7"/>
    <col collapsed="false" customWidth="true" hidden="false" outlineLevel="0" max="11" min="11" style="2" width="24.42"/>
    <col collapsed="false" customWidth="true" hidden="false" outlineLevel="0" max="12" min="12" style="1" width="10.13"/>
    <col collapsed="false" customWidth="true" hidden="false" outlineLevel="0" max="13" min="13" style="3" width="10.13"/>
    <col collapsed="false" customWidth="false" hidden="false" outlineLevel="0" max="15" min="14" style="1" width="9.13"/>
    <col collapsed="false" customWidth="true" hidden="false" outlineLevel="0" max="16" min="16" style="2" width="18.13"/>
    <col collapsed="false" customWidth="true" hidden="false" outlineLevel="0" max="18" min="17" style="1" width="14.7"/>
    <col collapsed="false" customWidth="true" hidden="false" outlineLevel="0" max="19" min="19" style="1" width="13.28"/>
    <col collapsed="false" customWidth="true" hidden="false" outlineLevel="0" max="20" min="20" style="2" width="18.13"/>
    <col collapsed="false" customWidth="true" hidden="false" outlineLevel="0" max="21" min="21" style="1" width="14.7"/>
    <col collapsed="false" customWidth="true" hidden="false" outlineLevel="0" max="22" min="22" style="4" width="14.7"/>
    <col collapsed="false" customWidth="true" hidden="false" outlineLevel="0" max="23" min="23" style="5" width="13.28"/>
    <col collapsed="false" customWidth="true" hidden="false" outlineLevel="0" max="24" min="24" style="5" width="18.13"/>
    <col collapsed="false" customWidth="true" hidden="false" outlineLevel="0" max="26" min="25" style="5" width="14.7"/>
    <col collapsed="false" customWidth="true" hidden="false" outlineLevel="0" max="27" min="27" style="5" width="13.28"/>
    <col collapsed="false" customWidth="true" hidden="false" outlineLevel="0" max="28" min="28" style="5" width="18.13"/>
    <col collapsed="false" customWidth="true" hidden="false" outlineLevel="0" max="30" min="29" style="5" width="14.7"/>
    <col collapsed="false" customWidth="true" hidden="false" outlineLevel="0" max="31" min="31" style="5" width="13.28"/>
    <col collapsed="false" customWidth="true" hidden="false" outlineLevel="0" max="32" min="32" style="5" width="18.13"/>
    <col collapsed="false" customWidth="true" hidden="false" outlineLevel="0" max="34" min="33" style="5" width="14.7"/>
    <col collapsed="false" customWidth="true" hidden="false" outlineLevel="0" max="35" min="35" style="1" width="13.28"/>
    <col collapsed="false" customWidth="true" hidden="false" outlineLevel="0" max="36" min="36" style="1" width="18.13"/>
    <col collapsed="false" customWidth="true" hidden="false" outlineLevel="0" max="38" min="37" style="1" width="14.7"/>
    <col collapsed="false" customWidth="true" hidden="false" outlineLevel="0" max="39" min="39" style="1" width="13.28"/>
    <col collapsed="false" customWidth="true" hidden="false" outlineLevel="0" max="40" min="40" style="1" width="18.13"/>
    <col collapsed="false" customWidth="true" hidden="false" outlineLevel="0" max="42" min="41" style="1" width="14.7"/>
    <col collapsed="false" customWidth="true" hidden="false" outlineLevel="0" max="43" min="43" style="1" width="13.28"/>
    <col collapsed="false" customWidth="true" hidden="false" outlineLevel="0" max="44" min="44" style="1" width="18.13"/>
    <col collapsed="false" customWidth="true" hidden="false" outlineLevel="0" max="46" min="45" style="1" width="14.7"/>
    <col collapsed="false" customWidth="true" hidden="false" outlineLevel="0" max="47" min="47" style="1" width="13.28"/>
    <col collapsed="false" customWidth="true" hidden="false" outlineLevel="0" max="48" min="48" style="1" width="18.13"/>
    <col collapsed="false" customWidth="true" hidden="false" outlineLevel="0" max="50" min="49" style="1" width="14.7"/>
    <col collapsed="false" customWidth="true" hidden="false" outlineLevel="0" max="51" min="51" style="1" width="13.28"/>
    <col collapsed="false" customWidth="true" hidden="false" outlineLevel="0" max="52" min="52" style="1" width="18.13"/>
    <col collapsed="false" customWidth="true" hidden="false" outlineLevel="0" max="54" min="53" style="1" width="14.7"/>
    <col collapsed="false" customWidth="true" hidden="false" outlineLevel="0" max="55" min="55" style="1" width="13.28"/>
    <col collapsed="false" customWidth="true" hidden="false" outlineLevel="0" max="56" min="56" style="1" width="18.13"/>
    <col collapsed="false" customWidth="true" hidden="false" outlineLevel="0" max="58" min="57" style="1" width="14.7"/>
    <col collapsed="false" customWidth="true" hidden="false" outlineLevel="0" max="59" min="59" style="1" width="13.28"/>
    <col collapsed="false" customWidth="true" hidden="false" outlineLevel="0" max="60" min="60" style="1" width="18.13"/>
    <col collapsed="false" customWidth="true" hidden="false" outlineLevel="0" max="62" min="61" style="1" width="14.7"/>
    <col collapsed="false" customWidth="true" hidden="false" outlineLevel="0" max="63" min="63" style="1" width="13.28"/>
    <col collapsed="false" customWidth="true" hidden="false" outlineLevel="0" max="64" min="64" style="1" width="18.13"/>
    <col collapsed="false" customWidth="true" hidden="false" outlineLevel="0" max="66" min="65" style="1" width="14.7"/>
    <col collapsed="false" customWidth="true" hidden="false" outlineLevel="0" max="67" min="67" style="1" width="13.28"/>
    <col collapsed="false" customWidth="true" hidden="false" outlineLevel="0" max="68" min="68" style="1" width="18.13"/>
    <col collapsed="false" customWidth="true" hidden="false" outlineLevel="0" max="70" min="69" style="1" width="14.7"/>
    <col collapsed="false" customWidth="true" hidden="false" outlineLevel="0" max="71" min="71" style="1" width="13.28"/>
    <col collapsed="false" customWidth="true" hidden="false" outlineLevel="0" max="72" min="72" style="1" width="18.13"/>
    <col collapsed="false" customWidth="true" hidden="false" outlineLevel="0" max="74" min="73" style="1" width="14.7"/>
    <col collapsed="false" customWidth="true" hidden="false" outlineLevel="0" max="75" min="75" style="1" width="13.28"/>
    <col collapsed="false" customWidth="false" hidden="false" outlineLevel="0" max="79" min="76" style="4" width="9.13"/>
    <col collapsed="false" customWidth="false" hidden="false" outlineLevel="0" max="257" min="80" style="1" width="9.13"/>
  </cols>
  <sheetData>
    <row r="1" customFormat="false" ht="21" hidden="false" customHeight="true" outlineLevel="0" collapsed="false">
      <c r="A1" s="6" t="s">
        <v>0</v>
      </c>
    </row>
    <row r="2" customFormat="false" ht="15" hidden="false" customHeight="false" outlineLevel="0" collapsed="false">
      <c r="B2" s="4"/>
      <c r="C2" s="4"/>
      <c r="D2" s="4"/>
      <c r="E2" s="4"/>
      <c r="F2" s="4"/>
      <c r="G2" s="4"/>
      <c r="H2" s="4"/>
      <c r="I2" s="4"/>
      <c r="J2" s="4"/>
      <c r="K2" s="7"/>
      <c r="L2" s="4"/>
      <c r="M2" s="8"/>
      <c r="N2" s="4"/>
      <c r="O2" s="4"/>
      <c r="P2" s="7"/>
      <c r="Q2" s="4"/>
      <c r="R2" s="4"/>
      <c r="S2" s="4"/>
      <c r="T2" s="7"/>
      <c r="U2" s="4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</row>
    <row r="3" s="2" customFormat="true" ht="18" hidden="false" customHeight="true" outlineLevel="0" collapsed="false">
      <c r="A3" s="10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1" t="s">
        <v>12</v>
      </c>
      <c r="M3" s="11"/>
      <c r="N3" s="11" t="s">
        <v>13</v>
      </c>
      <c r="O3" s="11"/>
      <c r="P3" s="11" t="s">
        <v>14</v>
      </c>
      <c r="Q3" s="11"/>
      <c r="R3" s="11"/>
      <c r="S3" s="11"/>
      <c r="T3" s="12" t="s">
        <v>15</v>
      </c>
      <c r="U3" s="12"/>
      <c r="V3" s="12"/>
      <c r="W3" s="12"/>
      <c r="X3" s="11" t="s">
        <v>16</v>
      </c>
      <c r="Y3" s="11"/>
      <c r="Z3" s="11"/>
      <c r="AA3" s="11"/>
      <c r="AB3" s="11" t="s">
        <v>17</v>
      </c>
      <c r="AC3" s="11"/>
      <c r="AD3" s="11"/>
      <c r="AE3" s="11"/>
      <c r="AF3" s="11" t="s">
        <v>18</v>
      </c>
      <c r="AG3" s="11"/>
      <c r="AH3" s="11"/>
      <c r="AI3" s="11"/>
      <c r="AJ3" s="11" t="s">
        <v>19</v>
      </c>
      <c r="AK3" s="11"/>
      <c r="AL3" s="11"/>
      <c r="AM3" s="11"/>
      <c r="AN3" s="11" t="s">
        <v>20</v>
      </c>
      <c r="AO3" s="11"/>
      <c r="AP3" s="11"/>
      <c r="AQ3" s="11"/>
      <c r="AR3" s="11" t="s">
        <v>21</v>
      </c>
      <c r="AS3" s="11"/>
      <c r="AT3" s="11"/>
      <c r="AU3" s="11"/>
      <c r="AV3" s="11" t="s">
        <v>22</v>
      </c>
      <c r="AW3" s="11"/>
      <c r="AX3" s="11"/>
      <c r="AY3" s="11"/>
      <c r="AZ3" s="11" t="s">
        <v>23</v>
      </c>
      <c r="BA3" s="11"/>
      <c r="BB3" s="11"/>
      <c r="BC3" s="11"/>
      <c r="BD3" s="11" t="s">
        <v>24</v>
      </c>
      <c r="BE3" s="11"/>
      <c r="BF3" s="11"/>
      <c r="BG3" s="11"/>
      <c r="BH3" s="11" t="s">
        <v>25</v>
      </c>
      <c r="BI3" s="11"/>
      <c r="BJ3" s="11"/>
      <c r="BK3" s="11"/>
      <c r="BL3" s="11" t="s">
        <v>26</v>
      </c>
      <c r="BM3" s="11"/>
      <c r="BN3" s="11"/>
      <c r="BO3" s="11"/>
      <c r="BP3" s="11" t="s">
        <v>27</v>
      </c>
      <c r="BQ3" s="11"/>
      <c r="BR3" s="11"/>
      <c r="BS3" s="11"/>
      <c r="BT3" s="11" t="s">
        <v>28</v>
      </c>
      <c r="BU3" s="11"/>
      <c r="BV3" s="11"/>
      <c r="BW3" s="11"/>
      <c r="BX3" s="7"/>
      <c r="BY3" s="7"/>
      <c r="BZ3" s="7"/>
      <c r="CA3" s="7"/>
    </row>
    <row r="4" s="4" customFormat="true" ht="65.25" hidden="false" customHeight="true" outlineLevel="0" collapsed="false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3" t="s">
        <v>29</v>
      </c>
      <c r="M4" s="14" t="s">
        <v>30</v>
      </c>
      <c r="N4" s="13" t="s">
        <v>29</v>
      </c>
      <c r="O4" s="15" t="s">
        <v>30</v>
      </c>
      <c r="P4" s="13" t="s">
        <v>31</v>
      </c>
      <c r="Q4" s="16" t="s">
        <v>32</v>
      </c>
      <c r="R4" s="16" t="s">
        <v>33</v>
      </c>
      <c r="S4" s="15" t="s">
        <v>34</v>
      </c>
      <c r="T4" s="13" t="s">
        <v>31</v>
      </c>
      <c r="U4" s="16" t="s">
        <v>32</v>
      </c>
      <c r="V4" s="16" t="s">
        <v>33</v>
      </c>
      <c r="W4" s="15" t="s">
        <v>34</v>
      </c>
      <c r="X4" s="13" t="s">
        <v>31</v>
      </c>
      <c r="Y4" s="16" t="s">
        <v>32</v>
      </c>
      <c r="Z4" s="16" t="s">
        <v>33</v>
      </c>
      <c r="AA4" s="15" t="s">
        <v>34</v>
      </c>
      <c r="AB4" s="13" t="s">
        <v>35</v>
      </c>
      <c r="AC4" s="16" t="s">
        <v>32</v>
      </c>
      <c r="AD4" s="16" t="s">
        <v>33</v>
      </c>
      <c r="AE4" s="15" t="s">
        <v>34</v>
      </c>
      <c r="AF4" s="13" t="s">
        <v>35</v>
      </c>
      <c r="AG4" s="16" t="s">
        <v>32</v>
      </c>
      <c r="AH4" s="16" t="s">
        <v>33</v>
      </c>
      <c r="AI4" s="15" t="s">
        <v>34</v>
      </c>
      <c r="AJ4" s="13" t="s">
        <v>35</v>
      </c>
      <c r="AK4" s="16" t="s">
        <v>32</v>
      </c>
      <c r="AL4" s="16" t="s">
        <v>33</v>
      </c>
      <c r="AM4" s="15" t="s">
        <v>34</v>
      </c>
      <c r="AN4" s="13" t="s">
        <v>35</v>
      </c>
      <c r="AO4" s="16" t="s">
        <v>32</v>
      </c>
      <c r="AP4" s="16" t="s">
        <v>33</v>
      </c>
      <c r="AQ4" s="15" t="s">
        <v>34</v>
      </c>
      <c r="AR4" s="13" t="s">
        <v>35</v>
      </c>
      <c r="AS4" s="16" t="s">
        <v>32</v>
      </c>
      <c r="AT4" s="16" t="s">
        <v>33</v>
      </c>
      <c r="AU4" s="15" t="s">
        <v>34</v>
      </c>
      <c r="AV4" s="13" t="s">
        <v>35</v>
      </c>
      <c r="AW4" s="16" t="s">
        <v>32</v>
      </c>
      <c r="AX4" s="16" t="s">
        <v>33</v>
      </c>
      <c r="AY4" s="15" t="s">
        <v>34</v>
      </c>
      <c r="AZ4" s="13" t="s">
        <v>31</v>
      </c>
      <c r="BA4" s="16" t="s">
        <v>32</v>
      </c>
      <c r="BB4" s="16" t="s">
        <v>33</v>
      </c>
      <c r="BC4" s="15" t="s">
        <v>34</v>
      </c>
      <c r="BD4" s="13" t="s">
        <v>31</v>
      </c>
      <c r="BE4" s="16" t="s">
        <v>32</v>
      </c>
      <c r="BF4" s="16" t="s">
        <v>33</v>
      </c>
      <c r="BG4" s="15" t="s">
        <v>34</v>
      </c>
      <c r="BH4" s="13" t="s">
        <v>31</v>
      </c>
      <c r="BI4" s="16" t="s">
        <v>32</v>
      </c>
      <c r="BJ4" s="16" t="s">
        <v>33</v>
      </c>
      <c r="BK4" s="15" t="s">
        <v>34</v>
      </c>
      <c r="BL4" s="13" t="s">
        <v>31</v>
      </c>
      <c r="BM4" s="16" t="s">
        <v>32</v>
      </c>
      <c r="BN4" s="16" t="s">
        <v>33</v>
      </c>
      <c r="BO4" s="15" t="s">
        <v>34</v>
      </c>
      <c r="BP4" s="13" t="s">
        <v>31</v>
      </c>
      <c r="BQ4" s="16" t="s">
        <v>32</v>
      </c>
      <c r="BR4" s="16" t="s">
        <v>33</v>
      </c>
      <c r="BS4" s="15" t="s">
        <v>34</v>
      </c>
      <c r="BT4" s="13" t="s">
        <v>31</v>
      </c>
      <c r="BU4" s="16" t="s">
        <v>32</v>
      </c>
      <c r="BV4" s="16" t="s">
        <v>33</v>
      </c>
      <c r="BW4" s="15" t="s">
        <v>34</v>
      </c>
      <c r="BX4" s="17"/>
      <c r="BY4" s="17"/>
      <c r="BZ4" s="17"/>
      <c r="CA4" s="17"/>
      <c r="CB4" s="18"/>
      <c r="CC4" s="18"/>
      <c r="CD4" s="18"/>
    </row>
    <row r="5" customFormat="false" ht="15" hidden="false" customHeight="false" outlineLevel="0" collapsed="false">
      <c r="A5" s="19" t="n">
        <v>1668</v>
      </c>
      <c r="B5" s="20" t="s">
        <v>36</v>
      </c>
      <c r="C5" s="21" t="n">
        <v>90</v>
      </c>
      <c r="D5" s="21" t="n">
        <v>9</v>
      </c>
      <c r="E5" s="22" t="n">
        <v>0.29</v>
      </c>
      <c r="F5" s="21" t="s">
        <v>37</v>
      </c>
      <c r="G5" s="23"/>
      <c r="H5" s="24"/>
      <c r="I5" s="25" t="s">
        <v>38</v>
      </c>
      <c r="J5" s="21" t="s">
        <v>39</v>
      </c>
      <c r="K5" s="21" t="s">
        <v>40</v>
      </c>
      <c r="L5" s="26" t="n">
        <v>42</v>
      </c>
      <c r="M5" s="27" t="n">
        <v>5.29</v>
      </c>
      <c r="N5" s="26" t="n">
        <v>38</v>
      </c>
      <c r="O5" s="28" t="n">
        <v>5.34</v>
      </c>
      <c r="P5" s="29" t="n">
        <v>1.001904832</v>
      </c>
      <c r="Q5" s="30" t="n">
        <v>0.948175810760186</v>
      </c>
      <c r="R5" s="30" t="n">
        <v>0.752164200159686</v>
      </c>
      <c r="S5" s="31" t="n">
        <v>0.0506383045556663</v>
      </c>
      <c r="T5" s="32" t="n">
        <v>0.945447472819851</v>
      </c>
      <c r="U5" s="30" t="n">
        <v>0.36980732324845</v>
      </c>
      <c r="V5" s="30" t="n">
        <v>0.333864617641275</v>
      </c>
      <c r="W5" s="31" t="n">
        <v>0.176843240868506</v>
      </c>
      <c r="X5" s="29" t="n">
        <v>1.064126235</v>
      </c>
      <c r="Y5" s="30" t="n">
        <v>0.369413080029081</v>
      </c>
      <c r="Z5" s="30" t="n">
        <v>0.361851065962536</v>
      </c>
      <c r="AA5" s="31" t="n">
        <v>0.177059313081343</v>
      </c>
      <c r="AB5" s="29" t="n">
        <v>0.803534210875616</v>
      </c>
      <c r="AC5" s="33" t="n">
        <v>0.00853638853187854</v>
      </c>
      <c r="AD5" s="30" t="n">
        <v>0.430042648606759</v>
      </c>
      <c r="AE5" s="31" t="n">
        <v>0.812091777163991</v>
      </c>
      <c r="AF5" s="32" t="n">
        <v>0.910202811190145</v>
      </c>
      <c r="AG5" s="30" t="n">
        <v>0.423505427648404</v>
      </c>
      <c r="AH5" s="30" t="n">
        <v>0.272086114526404</v>
      </c>
      <c r="AI5" s="31" t="n">
        <v>0.191366946671331</v>
      </c>
      <c r="AJ5" s="29" t="n">
        <v>0.854938812670381</v>
      </c>
      <c r="AK5" s="30" t="n">
        <v>0.0157766144750537</v>
      </c>
      <c r="AL5" s="30" t="n">
        <v>0.43477591816553</v>
      </c>
      <c r="AM5" s="31" t="n">
        <v>0.739924945463782</v>
      </c>
      <c r="AN5" s="29" t="n">
        <v>0.843010975692676</v>
      </c>
      <c r="AO5" s="30" t="n">
        <v>0.00446165176000423</v>
      </c>
      <c r="AP5" s="30" t="n">
        <v>0.293973849872584</v>
      </c>
      <c r="AQ5" s="31" t="n">
        <v>0.873930113872818</v>
      </c>
      <c r="AR5" s="29" t="n">
        <v>0.991555534321444</v>
      </c>
      <c r="AS5" s="30" t="n">
        <v>0.767109328377207</v>
      </c>
      <c r="AT5" s="30" t="n">
        <v>0.579367761110993</v>
      </c>
      <c r="AU5" s="31" t="n">
        <v>0.0610399643526647</v>
      </c>
      <c r="AV5" s="29" t="n">
        <v>0.92724775107803</v>
      </c>
      <c r="AW5" s="30" t="n">
        <v>0.207575567508136</v>
      </c>
      <c r="AX5" s="30" t="n">
        <v>0.483568974955252</v>
      </c>
      <c r="AY5" s="31" t="n">
        <v>0.264063943354889</v>
      </c>
      <c r="AZ5" s="29" t="n">
        <v>1.04666808252582</v>
      </c>
      <c r="BA5" s="30" t="n">
        <v>0.471601666943085</v>
      </c>
      <c r="BB5" s="30" t="n">
        <v>0.471601666943085</v>
      </c>
      <c r="BC5" s="31" t="n">
        <v>0.108763046243587</v>
      </c>
      <c r="BD5" s="29" t="n">
        <v>1.07015080325858</v>
      </c>
      <c r="BE5" s="30" t="n">
        <v>0.265359924111259</v>
      </c>
      <c r="BF5" s="30" t="n">
        <v>0.362169949201171</v>
      </c>
      <c r="BG5" s="31" t="n">
        <v>0.19571425482826</v>
      </c>
      <c r="BH5" s="29" t="n">
        <v>0.948640723597448</v>
      </c>
      <c r="BI5" s="30" t="n">
        <v>0.530939982589914</v>
      </c>
      <c r="BJ5" s="30" t="n">
        <v>0.530939982589914</v>
      </c>
      <c r="BK5" s="31" t="n">
        <v>0.0941607347745222</v>
      </c>
      <c r="BL5" s="29" t="n">
        <v>1.11099611547563</v>
      </c>
      <c r="BM5" s="30" t="n">
        <v>0.176879931747849</v>
      </c>
      <c r="BN5" s="30" t="n">
        <v>0.39430100657061</v>
      </c>
      <c r="BO5" s="31" t="n">
        <v>0.267758174600212</v>
      </c>
      <c r="BP5" s="29" t="n">
        <v>0.841033611443809</v>
      </c>
      <c r="BQ5" s="30" t="n">
        <v>0.0393407279194691</v>
      </c>
      <c r="BR5" s="30" t="n">
        <v>0.106949624988428</v>
      </c>
      <c r="BS5" s="31" t="n">
        <v>0.54994086250792</v>
      </c>
      <c r="BT5" s="29" t="n">
        <v>1.01123178758353</v>
      </c>
      <c r="BU5" s="30" t="n">
        <v>0.968688604289171</v>
      </c>
      <c r="BV5" s="30" t="n">
        <v>0.865038353852455</v>
      </c>
      <c r="BW5" s="31" t="n">
        <v>0.0501683273635882</v>
      </c>
      <c r="BX5" s="34"/>
      <c r="BY5" s="34"/>
      <c r="BZ5" s="34"/>
      <c r="CA5" s="34"/>
      <c r="CB5" s="35"/>
      <c r="CC5" s="35"/>
      <c r="CD5" s="35"/>
    </row>
    <row r="6" customFormat="false" ht="15" hidden="false" customHeight="false" outlineLevel="0" collapsed="false">
      <c r="A6" s="36" t="n">
        <v>425</v>
      </c>
      <c r="B6" s="37" t="s">
        <v>36</v>
      </c>
      <c r="C6" s="38" t="n">
        <v>79</v>
      </c>
      <c r="D6" s="38" t="n">
        <v>14</v>
      </c>
      <c r="E6" s="39" t="n">
        <v>0.21</v>
      </c>
      <c r="F6" s="38" t="s">
        <v>41</v>
      </c>
      <c r="G6" s="40"/>
      <c r="H6" s="41"/>
      <c r="I6" s="42" t="s">
        <v>42</v>
      </c>
      <c r="J6" s="38" t="s">
        <v>43</v>
      </c>
      <c r="K6" s="38" t="s">
        <v>44</v>
      </c>
      <c r="L6" s="26" t="n">
        <v>69</v>
      </c>
      <c r="M6" s="27" t="n">
        <v>5.54</v>
      </c>
      <c r="N6" s="26" t="n">
        <v>85</v>
      </c>
      <c r="O6" s="28" t="n">
        <v>4.89</v>
      </c>
      <c r="P6" s="29" t="n">
        <v>1.044761659</v>
      </c>
      <c r="Q6" s="30" t="n">
        <v>0.0800370835243602</v>
      </c>
      <c r="R6" s="30" t="n">
        <v>0.304433478292576</v>
      </c>
      <c r="S6" s="31" t="n">
        <v>0.524829430756863</v>
      </c>
      <c r="T6" s="32" t="n">
        <v>1.040797156</v>
      </c>
      <c r="U6" s="30" t="n">
        <v>0.297962401630025</v>
      </c>
      <c r="V6" s="30" t="n">
        <v>0.333864617641275</v>
      </c>
      <c r="W6" s="31" t="n">
        <v>0.222443154557847</v>
      </c>
      <c r="X6" s="29" t="n">
        <v>1.048739937</v>
      </c>
      <c r="Y6" s="30" t="n">
        <v>0.156207238579834</v>
      </c>
      <c r="Z6" s="30" t="n">
        <v>0.361851065962536</v>
      </c>
      <c r="AA6" s="31" t="n">
        <v>0.371543052959232</v>
      </c>
      <c r="AB6" s="29" t="n">
        <v>1.045250111</v>
      </c>
      <c r="AC6" s="30" t="n">
        <v>0.467549000962505</v>
      </c>
      <c r="AD6" s="30" t="n">
        <v>0.430042648606759</v>
      </c>
      <c r="AE6" s="31" t="n">
        <v>0.173446278092844</v>
      </c>
      <c r="AF6" s="32" t="n">
        <v>1.111246652</v>
      </c>
      <c r="AG6" s="30" t="n">
        <v>0.0178624898099281</v>
      </c>
      <c r="AH6" s="30" t="n">
        <v>0.26065825723885</v>
      </c>
      <c r="AI6" s="31" t="n">
        <v>0.731230259016884</v>
      </c>
      <c r="AJ6" s="29" t="n">
        <v>1.027740326</v>
      </c>
      <c r="AK6" s="30" t="n">
        <v>0.321077039341161</v>
      </c>
      <c r="AL6" s="30" t="n">
        <v>0.43477591816553</v>
      </c>
      <c r="AM6" s="31" t="n">
        <v>0.180608213481797</v>
      </c>
      <c r="AN6" s="29" t="n">
        <v>1.039930585</v>
      </c>
      <c r="AO6" s="30" t="n">
        <v>0.255702984184342</v>
      </c>
      <c r="AP6" s="30" t="n">
        <v>0.457258612035873</v>
      </c>
      <c r="AQ6" s="31" t="n">
        <v>0.22305606990312</v>
      </c>
      <c r="AR6" s="29" t="n">
        <v>1.01488086258808</v>
      </c>
      <c r="AS6" s="30" t="n">
        <v>0.75018129871987</v>
      </c>
      <c r="AT6" s="30" t="n">
        <v>0.566582680445451</v>
      </c>
      <c r="AU6" s="31" t="n">
        <v>0.0627747314159397</v>
      </c>
      <c r="AV6" s="29" t="n">
        <v>1.0893800327903</v>
      </c>
      <c r="AW6" s="30" t="n">
        <v>0.00928782637820446</v>
      </c>
      <c r="AX6" s="30" t="n">
        <v>0.456049746067841</v>
      </c>
      <c r="AY6" s="31" t="n">
        <v>0.805029052689607</v>
      </c>
      <c r="AZ6" s="29" t="n">
        <v>1.02189862252114</v>
      </c>
      <c r="BA6" s="30" t="n">
        <v>0.845326361478297</v>
      </c>
      <c r="BB6" s="30" t="n">
        <v>0.845326361478297</v>
      </c>
      <c r="BC6" s="31" t="n">
        <v>0.0541702548692069</v>
      </c>
      <c r="BD6" s="29" t="n">
        <v>1.03843803484878</v>
      </c>
      <c r="BE6" s="30" t="n">
        <v>0.28968283990578</v>
      </c>
      <c r="BF6" s="30" t="n">
        <v>0.362169949201171</v>
      </c>
      <c r="BG6" s="31" t="n">
        <v>0.181073907999624</v>
      </c>
      <c r="BH6" s="29" t="n">
        <v>1.0323531977356</v>
      </c>
      <c r="BI6" s="30" t="n">
        <v>0.300347401259097</v>
      </c>
      <c r="BJ6" s="30" t="n">
        <v>0.481563600368057</v>
      </c>
      <c r="BK6" s="31" t="n">
        <v>0.175159463392533</v>
      </c>
      <c r="BL6" s="29" t="n">
        <v>0.998358849029801</v>
      </c>
      <c r="BM6" s="30" t="n">
        <v>0.928650967829824</v>
      </c>
      <c r="BN6" s="30" t="n">
        <v>0.793869576134344</v>
      </c>
      <c r="BO6" s="31" t="n">
        <v>0.0508763896924761</v>
      </c>
      <c r="BP6" s="29" t="n">
        <v>1.06813964882276</v>
      </c>
      <c r="BQ6" s="30" t="n">
        <v>0.046125908233387</v>
      </c>
      <c r="BR6" s="30" t="n">
        <v>0.125395457804176</v>
      </c>
      <c r="BS6" s="31" t="n">
        <v>0.521426204812991</v>
      </c>
      <c r="BT6" s="29" t="n">
        <v>1.10942292807341</v>
      </c>
      <c r="BU6" s="30" t="n">
        <v>0.00527518346678934</v>
      </c>
      <c r="BV6" s="30" t="n">
        <v>0.115590922917398</v>
      </c>
      <c r="BW6" s="31" t="n">
        <v>0.829206279677876</v>
      </c>
      <c r="BX6" s="34"/>
      <c r="BY6" s="34"/>
      <c r="BZ6" s="34"/>
      <c r="CA6" s="34"/>
      <c r="CB6" s="35"/>
      <c r="CC6" s="35"/>
      <c r="CD6" s="35"/>
    </row>
    <row r="7" customFormat="false" ht="15" hidden="false" customHeight="false" outlineLevel="0" collapsed="false">
      <c r="A7" s="36" t="n">
        <v>438</v>
      </c>
      <c r="B7" s="37" t="s">
        <v>36</v>
      </c>
      <c r="C7" s="38" t="n">
        <v>75</v>
      </c>
      <c r="D7" s="38" t="n">
        <v>15</v>
      </c>
      <c r="E7" s="39" t="n">
        <v>0.16</v>
      </c>
      <c r="F7" s="38" t="s">
        <v>45</v>
      </c>
      <c r="G7" s="40"/>
      <c r="H7" s="41"/>
      <c r="I7" s="42" t="s">
        <v>42</v>
      </c>
      <c r="J7" s="38" t="s">
        <v>43</v>
      </c>
      <c r="K7" s="38" t="s">
        <v>44</v>
      </c>
      <c r="L7" s="26" t="n">
        <v>69</v>
      </c>
      <c r="M7" s="27" t="n">
        <v>5.54</v>
      </c>
      <c r="N7" s="26" t="n">
        <v>83</v>
      </c>
      <c r="O7" s="28" t="n">
        <v>4.93</v>
      </c>
      <c r="P7" s="29" t="n">
        <v>1.059466594</v>
      </c>
      <c r="Q7" s="30" t="n">
        <v>0.0138994908298448</v>
      </c>
      <c r="R7" s="30" t="n">
        <v>0.134472060841666</v>
      </c>
      <c r="S7" s="31" t="n">
        <v>0.815587431789929</v>
      </c>
      <c r="T7" s="32" t="n">
        <v>1.104875366</v>
      </c>
      <c r="U7" s="30" t="n">
        <v>0.00112270821654492</v>
      </c>
      <c r="V7" s="30" t="n">
        <v>0.0456074854910346</v>
      </c>
      <c r="W7" s="31" t="n">
        <v>0.972818611113187</v>
      </c>
      <c r="X7" s="29" t="n">
        <v>1.017308529</v>
      </c>
      <c r="Y7" s="30" t="n">
        <v>0.737586390483156</v>
      </c>
      <c r="Z7" s="30" t="n">
        <v>0.578426372837584</v>
      </c>
      <c r="AA7" s="31" t="n">
        <v>0.0669353614907585</v>
      </c>
      <c r="AB7" s="29" t="n">
        <v>1.125652715</v>
      </c>
      <c r="AC7" s="30" t="n">
        <v>0.00163531477546441</v>
      </c>
      <c r="AD7" s="30" t="n">
        <v>0.331351328287769</v>
      </c>
      <c r="AE7" s="31" t="n">
        <v>0.92577785161198</v>
      </c>
      <c r="AF7" s="32" t="n">
        <v>1.140077836</v>
      </c>
      <c r="AG7" s="30" t="n">
        <v>0.00885319971451525</v>
      </c>
      <c r="AH7" s="30" t="n">
        <v>0.26065825723885</v>
      </c>
      <c r="AI7" s="31" t="n">
        <v>0.808582586074947</v>
      </c>
      <c r="AJ7" s="29" t="n">
        <v>1.031488147</v>
      </c>
      <c r="AK7" s="30" t="n">
        <v>0.320385998007703</v>
      </c>
      <c r="AL7" s="30" t="n">
        <v>0.43477591816553</v>
      </c>
      <c r="AM7" s="31" t="n">
        <v>0.1809956943088</v>
      </c>
      <c r="AN7" s="29" t="n">
        <v>1.108809045</v>
      </c>
      <c r="AO7" s="30" t="n">
        <v>0.000468603069449513</v>
      </c>
      <c r="AP7" s="30" t="n">
        <v>0.118978881580409</v>
      </c>
      <c r="AQ7" s="31" t="n">
        <v>0.974453499050495</v>
      </c>
      <c r="AR7" s="29" t="n">
        <v>1.09577009570585</v>
      </c>
      <c r="AS7" s="30" t="n">
        <v>0.0149273071031403</v>
      </c>
      <c r="AT7" s="30" t="n">
        <v>0.321485320909195</v>
      </c>
      <c r="AU7" s="31" t="n">
        <v>0.747360139146167</v>
      </c>
      <c r="AV7" s="29" t="n">
        <v>1.111478192684</v>
      </c>
      <c r="AW7" s="30" t="n">
        <v>0.00490211746243174</v>
      </c>
      <c r="AX7" s="30" t="n">
        <v>0.399990147443759</v>
      </c>
      <c r="AY7" s="31" t="n">
        <v>0.866354378137194</v>
      </c>
      <c r="AZ7" s="29" t="n">
        <v>1.08215858736019</v>
      </c>
      <c r="BA7" s="30" t="n">
        <v>0.0351104128466503</v>
      </c>
      <c r="BB7" s="30" t="n">
        <v>0.456455516767802</v>
      </c>
      <c r="BC7" s="31" t="n">
        <v>0.569882585598776</v>
      </c>
      <c r="BD7" s="29" t="n">
        <v>0.956254787152329</v>
      </c>
      <c r="BE7" s="30" t="n">
        <v>0.151454279026868</v>
      </c>
      <c r="BF7" s="30" t="n">
        <v>0.362169949201171</v>
      </c>
      <c r="BG7" s="31" t="n">
        <v>0.296677657590523</v>
      </c>
      <c r="BH7" s="29" t="n">
        <v>1.0502503518166</v>
      </c>
      <c r="BI7" s="30" t="n">
        <v>0.108557690217466</v>
      </c>
      <c r="BJ7" s="30" t="n">
        <v>0.481563600368057</v>
      </c>
      <c r="BK7" s="31" t="n">
        <v>0.360035164182838</v>
      </c>
      <c r="BL7" s="29" t="n">
        <v>1.00546591113344</v>
      </c>
      <c r="BM7" s="30" t="n">
        <v>0.942104020075943</v>
      </c>
      <c r="BN7" s="30" t="n">
        <v>0.805370095979058</v>
      </c>
      <c r="BO7" s="31" t="n">
        <v>0.0505763983801079</v>
      </c>
      <c r="BP7" s="29" t="n">
        <v>1.18221716000079</v>
      </c>
      <c r="BQ7" s="43" t="n">
        <v>1.15939012770294E-005</v>
      </c>
      <c r="BR7" s="30" t="n">
        <v>0.000623994238521092</v>
      </c>
      <c r="BS7" s="31" t="n">
        <v>0.99907410785007</v>
      </c>
      <c r="BT7" s="29" t="n">
        <v>1.09020488814072</v>
      </c>
      <c r="BU7" s="30" t="n">
        <v>0.0194807028058987</v>
      </c>
      <c r="BV7" s="30" t="n">
        <v>0.226151329913807</v>
      </c>
      <c r="BW7" s="31" t="n">
        <v>0.666078687831377</v>
      </c>
      <c r="BX7" s="34"/>
      <c r="BY7" s="34"/>
      <c r="BZ7" s="34"/>
      <c r="CA7" s="34"/>
      <c r="CB7" s="35"/>
      <c r="CC7" s="35"/>
      <c r="CD7" s="35"/>
    </row>
    <row r="8" customFormat="false" ht="15" hidden="false" customHeight="true" outlineLevel="0" collapsed="false">
      <c r="A8" s="36" t="n">
        <v>468</v>
      </c>
      <c r="B8" s="37" t="s">
        <v>36</v>
      </c>
      <c r="C8" s="38" t="n">
        <v>128</v>
      </c>
      <c r="D8" s="38" t="n">
        <v>20</v>
      </c>
      <c r="E8" s="39" t="n">
        <v>0.27</v>
      </c>
      <c r="F8" s="38" t="s">
        <v>46</v>
      </c>
      <c r="G8" s="40"/>
      <c r="H8" s="41"/>
      <c r="I8" s="42" t="s">
        <v>42</v>
      </c>
      <c r="J8" s="38" t="s">
        <v>43</v>
      </c>
      <c r="K8" s="38" t="s">
        <v>44</v>
      </c>
      <c r="L8" s="26" t="n">
        <v>69</v>
      </c>
      <c r="M8" s="27" t="n">
        <v>5.54</v>
      </c>
      <c r="N8" s="26" t="n">
        <v>82</v>
      </c>
      <c r="O8" s="28" t="n">
        <v>4.98</v>
      </c>
      <c r="P8" s="29" t="n">
        <v>1.05543982</v>
      </c>
      <c r="Q8" s="30" t="n">
        <v>0.161992822392516</v>
      </c>
      <c r="R8" s="30" t="n">
        <v>0.319933879483564</v>
      </c>
      <c r="S8" s="31" t="n">
        <v>0.364066706712624</v>
      </c>
      <c r="T8" s="32" t="n">
        <v>1.137507087</v>
      </c>
      <c r="U8" s="30" t="n">
        <v>0.00380783009518403</v>
      </c>
      <c r="V8" s="30" t="n">
        <v>0.0639376661673686</v>
      </c>
      <c r="W8" s="31" t="n">
        <v>0.927565477105194</v>
      </c>
      <c r="X8" s="29" t="n">
        <v>0.984469501380965</v>
      </c>
      <c r="Y8" s="30" t="n">
        <v>0.607840565444883</v>
      </c>
      <c r="Z8" s="30" t="n">
        <v>0.47667773981502</v>
      </c>
      <c r="AA8" s="31" t="n">
        <v>0.0902308492891786</v>
      </c>
      <c r="AB8" s="29" t="n">
        <v>1.178117184</v>
      </c>
      <c r="AC8" s="30" t="n">
        <v>0.00531664935425257</v>
      </c>
      <c r="AD8" s="30" t="n">
        <v>0.430042648606759</v>
      </c>
      <c r="AE8" s="31" t="n">
        <v>0.853400106068868</v>
      </c>
      <c r="AF8" s="32" t="n">
        <v>1.190980437</v>
      </c>
      <c r="AG8" s="30" t="n">
        <v>0.0542978059736953</v>
      </c>
      <c r="AH8" s="30" t="n">
        <v>0.26065825723885</v>
      </c>
      <c r="AI8" s="31" t="n">
        <v>0.570044994428997</v>
      </c>
      <c r="AJ8" s="29" t="n">
        <v>1.018209996</v>
      </c>
      <c r="AK8" s="30" t="n">
        <v>0.774905826205303</v>
      </c>
      <c r="AL8" s="30" t="n">
        <v>0.748691954670876</v>
      </c>
      <c r="AM8" s="31" t="n">
        <v>0.060287995347223</v>
      </c>
      <c r="AN8" s="29" t="n">
        <v>1.13850764</v>
      </c>
      <c r="AO8" s="30" t="n">
        <v>0.00343309240909139</v>
      </c>
      <c r="AP8" s="30" t="n">
        <v>0.291812854772768</v>
      </c>
      <c r="AQ8" s="31" t="n">
        <v>0.893217095222375</v>
      </c>
      <c r="AR8" s="29" t="n">
        <v>1.16110840550657</v>
      </c>
      <c r="AS8" s="30" t="n">
        <v>0.0180625196690379</v>
      </c>
      <c r="AT8" s="30" t="n">
        <v>0.321485320909195</v>
      </c>
      <c r="AU8" s="31" t="n">
        <v>0.72111246939457</v>
      </c>
      <c r="AV8" s="29" t="n">
        <v>1.11764274661351</v>
      </c>
      <c r="AW8" s="30" t="n">
        <v>0.105951822225565</v>
      </c>
      <c r="AX8" s="30" t="n">
        <v>0.483568974955252</v>
      </c>
      <c r="AY8" s="31" t="n">
        <v>0.402417683101159</v>
      </c>
      <c r="AZ8" s="29" t="n">
        <v>1.12386338811936</v>
      </c>
      <c r="BA8" s="30" t="n">
        <v>0.0245835887256581</v>
      </c>
      <c r="BB8" s="30" t="n">
        <v>0.456455516767802</v>
      </c>
      <c r="BC8" s="31" t="n">
        <v>0.629604301775826</v>
      </c>
      <c r="BD8" s="29" t="n">
        <v>0.888987285550886</v>
      </c>
      <c r="BE8" s="30" t="n">
        <v>0.0470536666160472</v>
      </c>
      <c r="BF8" s="30" t="n">
        <v>0.362169949201171</v>
      </c>
      <c r="BG8" s="31" t="n">
        <v>0.517810306296613</v>
      </c>
      <c r="BH8" s="29" t="n">
        <v>1.05075056966854</v>
      </c>
      <c r="BI8" s="30" t="n">
        <v>0.29644542088161</v>
      </c>
      <c r="BJ8" s="30" t="n">
        <v>0.481563600368057</v>
      </c>
      <c r="BK8" s="31" t="n">
        <v>0.177290227476721</v>
      </c>
      <c r="BL8" s="29" t="n">
        <v>1.00565475324088</v>
      </c>
      <c r="BM8" s="30" t="n">
        <v>0.976591977892462</v>
      </c>
      <c r="BN8" s="30" t="n">
        <v>0.834852583374211</v>
      </c>
      <c r="BO8" s="31" t="n">
        <v>0.0500940493543186</v>
      </c>
      <c r="BP8" s="29" t="n">
        <v>1.23790730258178</v>
      </c>
      <c r="BQ8" s="30" t="n">
        <v>0.000537594663318041</v>
      </c>
      <c r="BR8" s="30" t="n">
        <v>0.0072505594620261</v>
      </c>
      <c r="BS8" s="31" t="n">
        <v>0.963140119569853</v>
      </c>
      <c r="BT8" s="29" t="n">
        <v>1.05876646604233</v>
      </c>
      <c r="BU8" s="30" t="n">
        <v>0.540110936443863</v>
      </c>
      <c r="BV8" s="30" t="n">
        <v>0.482318748553828</v>
      </c>
      <c r="BW8" s="31" t="n">
        <v>0.0921707698257097</v>
      </c>
      <c r="BX8" s="34"/>
      <c r="BY8" s="34"/>
      <c r="BZ8" s="34"/>
      <c r="CA8" s="34"/>
      <c r="CB8" s="35"/>
      <c r="CC8" s="35"/>
      <c r="CD8" s="35"/>
    </row>
    <row r="9" customFormat="false" ht="15" hidden="false" customHeight="false" outlineLevel="0" collapsed="false">
      <c r="A9" s="36" t="n">
        <v>919</v>
      </c>
      <c r="B9" s="37" t="s">
        <v>36</v>
      </c>
      <c r="C9" s="38" t="n">
        <v>56</v>
      </c>
      <c r="D9" s="38" t="n">
        <v>5</v>
      </c>
      <c r="E9" s="39" t="n">
        <v>0.24</v>
      </c>
      <c r="F9" s="38" t="s">
        <v>47</v>
      </c>
      <c r="G9" s="44"/>
      <c r="H9" s="41"/>
      <c r="I9" s="42" t="s">
        <v>48</v>
      </c>
      <c r="J9" s="38" t="s">
        <v>49</v>
      </c>
      <c r="K9" s="38" t="s">
        <v>50</v>
      </c>
      <c r="L9" s="26" t="n">
        <v>24</v>
      </c>
      <c r="M9" s="27" t="n">
        <v>5.58</v>
      </c>
      <c r="N9" s="26" t="n">
        <v>36</v>
      </c>
      <c r="O9" s="28" t="n">
        <v>4.22</v>
      </c>
      <c r="P9" s="29" t="n">
        <v>0.873945468557438</v>
      </c>
      <c r="Q9" s="43" t="n">
        <v>9.14865855291546E-005</v>
      </c>
      <c r="R9" s="30" t="n">
        <v>0.00449958951307972</v>
      </c>
      <c r="S9" s="31" t="n">
        <v>0.996229518555083</v>
      </c>
      <c r="T9" s="32" t="n">
        <v>0.907643957121691</v>
      </c>
      <c r="U9" s="30" t="n">
        <v>0.00664014787086797</v>
      </c>
      <c r="V9" s="30" t="n">
        <v>0.0879616954802942</v>
      </c>
      <c r="W9" s="31" t="n">
        <v>0.891185605764346</v>
      </c>
      <c r="X9" s="29" t="n">
        <v>0.843674635098508</v>
      </c>
      <c r="Y9" s="30" t="n">
        <v>0.00374181182218247</v>
      </c>
      <c r="Z9" s="30" t="n">
        <v>0.15817672589103</v>
      </c>
      <c r="AA9" s="31" t="n">
        <v>0.92851614149588</v>
      </c>
      <c r="AB9" s="29" t="n">
        <v>0.944877441251026</v>
      </c>
      <c r="AC9" s="30" t="n">
        <v>0.427840057410902</v>
      </c>
      <c r="AD9" s="30" t="n">
        <v>0.430042648606759</v>
      </c>
      <c r="AE9" s="31" t="n">
        <v>0.189509028344126</v>
      </c>
      <c r="AF9" s="32" t="n">
        <v>0.936841957232267</v>
      </c>
      <c r="AG9" s="30" t="n">
        <v>0.51866180199293</v>
      </c>
      <c r="AH9" s="30" t="n">
        <v>0.33322046246519</v>
      </c>
      <c r="AI9" s="31" t="n">
        <v>0.154999248510032</v>
      </c>
      <c r="AJ9" s="29" t="n">
        <v>1.009329403</v>
      </c>
      <c r="AK9" s="30" t="n">
        <v>0.82988185142024</v>
      </c>
      <c r="AL9" s="30" t="n">
        <v>0.801808225559903</v>
      </c>
      <c r="AM9" s="31" t="n">
        <v>0.0557902972205284</v>
      </c>
      <c r="AN9" s="29" t="n">
        <v>0.962466367960225</v>
      </c>
      <c r="AO9" s="30" t="n">
        <v>0.314002640662803</v>
      </c>
      <c r="AP9" s="30" t="n">
        <v>0.457258612035873</v>
      </c>
      <c r="AQ9" s="31" t="n">
        <v>0.184629469008444</v>
      </c>
      <c r="AR9" s="29" t="n">
        <v>0.944863037016632</v>
      </c>
      <c r="AS9" s="30" t="n">
        <v>0.274322415290008</v>
      </c>
      <c r="AT9" s="30" t="n">
        <v>0.321485320909195</v>
      </c>
      <c r="AU9" s="31" t="n">
        <v>0.209651039913182</v>
      </c>
      <c r="AV9" s="29" t="n">
        <v>0.959444494758431</v>
      </c>
      <c r="AW9" s="30" t="n">
        <v>0.39111379119805</v>
      </c>
      <c r="AX9" s="30" t="n">
        <v>0.483568974955252</v>
      </c>
      <c r="AY9" s="31" t="n">
        <v>0.146524674685803</v>
      </c>
      <c r="AZ9" s="29" t="n">
        <v>0.902033666377499</v>
      </c>
      <c r="BA9" s="30" t="n">
        <v>0.0167342430459247</v>
      </c>
      <c r="BB9" s="30" t="n">
        <v>0.456455516767802</v>
      </c>
      <c r="BC9" s="31" t="n">
        <v>0.688745621155569</v>
      </c>
      <c r="BD9" s="29" t="n">
        <v>0.875869836583801</v>
      </c>
      <c r="BE9" s="30" t="n">
        <v>0.0880098939336432</v>
      </c>
      <c r="BF9" s="30" t="n">
        <v>0.362169949201171</v>
      </c>
      <c r="BG9" s="31" t="n">
        <v>0.400269844493067</v>
      </c>
      <c r="BH9" s="29" t="n">
        <v>0.936253445369357</v>
      </c>
      <c r="BI9" s="30" t="n">
        <v>0.109142945413986</v>
      </c>
      <c r="BJ9" s="30" t="n">
        <v>0.481563600368057</v>
      </c>
      <c r="BK9" s="31" t="n">
        <v>0.359004649095136</v>
      </c>
      <c r="BL9" s="29" t="n">
        <v>0.834602455576591</v>
      </c>
      <c r="BM9" s="30" t="n">
        <v>0.018512932087257</v>
      </c>
      <c r="BN9" s="30" t="n">
        <v>0.39430100657061</v>
      </c>
      <c r="BO9" s="31" t="n">
        <v>0.673783177504901</v>
      </c>
      <c r="BP9" s="29" t="n">
        <v>0.884644759434144</v>
      </c>
      <c r="BQ9" s="30" t="n">
        <v>0.00692757072369554</v>
      </c>
      <c r="BR9" s="30" t="n">
        <v>0.0396299952287574</v>
      </c>
      <c r="BS9" s="31" t="n">
        <v>0.801133527265608</v>
      </c>
      <c r="BT9" s="29" t="n">
        <v>0.820551612075065</v>
      </c>
      <c r="BU9" s="30" t="n">
        <v>0.0133528295025844</v>
      </c>
      <c r="BV9" s="30" t="n">
        <v>0.166936964484368</v>
      </c>
      <c r="BW9" s="31" t="n">
        <v>0.720655667820886</v>
      </c>
      <c r="BX9" s="34"/>
      <c r="BY9" s="34"/>
      <c r="BZ9" s="45"/>
      <c r="CA9" s="34"/>
      <c r="CB9" s="35"/>
      <c r="CC9" s="35"/>
      <c r="CD9" s="35"/>
    </row>
    <row r="10" customFormat="false" ht="15" hidden="false" customHeight="true" outlineLevel="0" collapsed="false">
      <c r="A10" s="36" t="n">
        <v>357</v>
      </c>
      <c r="B10" s="37" t="s">
        <v>36</v>
      </c>
      <c r="C10" s="38" t="n">
        <v>69</v>
      </c>
      <c r="D10" s="38" t="n">
        <v>6</v>
      </c>
      <c r="E10" s="39" t="n">
        <v>0.2</v>
      </c>
      <c r="F10" s="38" t="s">
        <v>51</v>
      </c>
      <c r="G10" s="40"/>
      <c r="H10" s="41"/>
      <c r="I10" s="42" t="s">
        <v>52</v>
      </c>
      <c r="J10" s="38" t="s">
        <v>53</v>
      </c>
      <c r="K10" s="38" t="s">
        <v>54</v>
      </c>
      <c r="L10" s="26" t="n">
        <v>46</v>
      </c>
      <c r="M10" s="27" t="n">
        <v>5.44</v>
      </c>
      <c r="N10" s="26" t="n">
        <v>104</v>
      </c>
      <c r="O10" s="28" t="n">
        <v>4.55</v>
      </c>
      <c r="P10" s="29" t="n">
        <v>0.919817368532221</v>
      </c>
      <c r="Q10" s="30" t="n">
        <v>0.037296386856043</v>
      </c>
      <c r="R10" s="30" t="n">
        <v>0.210503035782977</v>
      </c>
      <c r="S10" s="31" t="n">
        <v>0.674326425442371</v>
      </c>
      <c r="T10" s="32" t="n">
        <v>0.858760689163903</v>
      </c>
      <c r="U10" s="30" t="n">
        <v>0.0133110586730889</v>
      </c>
      <c r="V10" s="30" t="n">
        <v>0.12059384484258</v>
      </c>
      <c r="W10" s="31" t="n">
        <v>0.825587538033486</v>
      </c>
      <c r="X10" s="29" t="n">
        <v>0.987991483205162</v>
      </c>
      <c r="Y10" s="30" t="n">
        <v>0.670675011106523</v>
      </c>
      <c r="Z10" s="30" t="n">
        <v>0.525953459869338</v>
      </c>
      <c r="AA10" s="31" t="n">
        <v>0.0774403531590091</v>
      </c>
      <c r="AB10" s="29" t="n">
        <v>0.986062125256642</v>
      </c>
      <c r="AC10" s="30" t="n">
        <v>0.964698901139422</v>
      </c>
      <c r="AD10" s="30" t="n">
        <v>0.862984429821124</v>
      </c>
      <c r="AE10" s="31" t="n">
        <v>0.0550859489502288</v>
      </c>
      <c r="AF10" s="32" t="n">
        <v>0.820887651790767</v>
      </c>
      <c r="AG10" s="30" t="n">
        <v>0.0200511626388281</v>
      </c>
      <c r="AH10" s="30" t="n">
        <v>0.26065825723885</v>
      </c>
      <c r="AI10" s="31" t="n">
        <v>0.716669736414742</v>
      </c>
      <c r="AJ10" s="29" t="n">
        <v>0.989253222881892</v>
      </c>
      <c r="AK10" s="30" t="n">
        <v>0.818315303445128</v>
      </c>
      <c r="AL10" s="30" t="n">
        <v>0.790632956102081</v>
      </c>
      <c r="AM10" s="31" t="n">
        <v>0.0566225974316216</v>
      </c>
      <c r="AN10" s="29" t="n">
        <v>0.99940914032156</v>
      </c>
      <c r="AO10" s="30" t="n">
        <v>0.994172842298846</v>
      </c>
      <c r="AP10" s="30" t="n">
        <v>0.994172842298846</v>
      </c>
      <c r="AQ10" s="31" t="n">
        <v>0.0500066196350766</v>
      </c>
      <c r="AR10" s="29" t="n">
        <v>0.860964827426398</v>
      </c>
      <c r="AS10" s="30" t="n">
        <v>0.0166131870917985</v>
      </c>
      <c r="AT10" s="30" t="n">
        <v>0.321485320909195</v>
      </c>
      <c r="AU10" s="31" t="n">
        <v>0.732847302788875</v>
      </c>
      <c r="AV10" s="29" t="n">
        <v>0.989673362945816</v>
      </c>
      <c r="AW10" s="30" t="n">
        <v>0.981675107754793</v>
      </c>
      <c r="AX10" s="30" t="n">
        <v>0.974595268627096</v>
      </c>
      <c r="AY10" s="31" t="n">
        <v>0.0500658725904842</v>
      </c>
      <c r="AZ10" s="29" t="n">
        <v>0.864957694416773</v>
      </c>
      <c r="BA10" s="30" t="n">
        <v>0.0581699944976931</v>
      </c>
      <c r="BB10" s="30" t="n">
        <v>0.456455516767802</v>
      </c>
      <c r="BC10" s="31" t="n">
        <v>0.478733167986768</v>
      </c>
      <c r="BD10" s="29" t="n">
        <v>1.08892397100469</v>
      </c>
      <c r="BE10" s="30" t="n">
        <v>0.168218152447542</v>
      </c>
      <c r="BF10" s="30" t="n">
        <v>0.362169949201171</v>
      </c>
      <c r="BG10" s="31" t="n">
        <v>0.277053948806124</v>
      </c>
      <c r="BH10" s="29" t="n">
        <v>0.85290202213024</v>
      </c>
      <c r="BI10" s="30" t="n">
        <v>0.0517781243573971</v>
      </c>
      <c r="BJ10" s="30" t="n">
        <v>0.481563600368057</v>
      </c>
      <c r="BK10" s="31" t="n">
        <v>0.500303770741753</v>
      </c>
      <c r="BL10" s="29" t="n">
        <v>0.893884241620402</v>
      </c>
      <c r="BM10" s="30" t="n">
        <v>0.0786023673087326</v>
      </c>
      <c r="BN10" s="30" t="n">
        <v>0.39430100657061</v>
      </c>
      <c r="BO10" s="31" t="n">
        <v>0.421881218722194</v>
      </c>
      <c r="BP10" s="29" t="n">
        <v>0.858422351101308</v>
      </c>
      <c r="BQ10" s="30" t="n">
        <v>0.047356935642945</v>
      </c>
      <c r="BR10" s="30" t="n">
        <v>0.128742063898304</v>
      </c>
      <c r="BS10" s="31" t="n">
        <v>0.516641665900111</v>
      </c>
      <c r="BT10" s="29" t="n">
        <v>0.981166235932629</v>
      </c>
      <c r="BU10" s="30" t="n">
        <v>0.680267926336755</v>
      </c>
      <c r="BV10" s="30" t="n">
        <v>0.607478858088543</v>
      </c>
      <c r="BW10" s="31" t="n">
        <v>0.0688025206979084</v>
      </c>
      <c r="BX10" s="34"/>
      <c r="BY10" s="34"/>
      <c r="BZ10" s="34"/>
      <c r="CA10" s="34"/>
      <c r="CB10" s="35"/>
      <c r="CC10" s="35"/>
      <c r="CD10" s="35"/>
    </row>
    <row r="11" customFormat="false" ht="15" hidden="false" customHeight="true" outlineLevel="0" collapsed="false">
      <c r="A11" s="36" t="n">
        <v>683</v>
      </c>
      <c r="B11" s="37" t="s">
        <v>36</v>
      </c>
      <c r="C11" s="38" t="n">
        <v>72</v>
      </c>
      <c r="D11" s="38" t="n">
        <v>7</v>
      </c>
      <c r="E11" s="39" t="n">
        <v>0.23</v>
      </c>
      <c r="F11" s="38" t="s">
        <v>55</v>
      </c>
      <c r="G11" s="44"/>
      <c r="H11" s="41"/>
      <c r="I11" s="42" t="s">
        <v>56</v>
      </c>
      <c r="J11" s="38" t="s">
        <v>57</v>
      </c>
      <c r="K11" s="38" t="s">
        <v>58</v>
      </c>
      <c r="L11" s="26" t="n">
        <v>46</v>
      </c>
      <c r="M11" s="27" t="n">
        <v>5.32</v>
      </c>
      <c r="N11" s="26" t="n">
        <v>51</v>
      </c>
      <c r="O11" s="28" t="n">
        <v>5.03</v>
      </c>
      <c r="P11" s="29" t="n">
        <v>0.853946735068984</v>
      </c>
      <c r="Q11" s="30" t="n">
        <v>0.0146047583888494</v>
      </c>
      <c r="R11" s="30" t="n">
        <v>0.139027082793017</v>
      </c>
      <c r="S11" s="31" t="n">
        <v>0.809885904972737</v>
      </c>
      <c r="T11" s="32" t="n">
        <v>0.768180109794646</v>
      </c>
      <c r="U11" s="30" t="n">
        <v>0.0148892882400026</v>
      </c>
      <c r="V11" s="30" t="n">
        <v>0.123273519614617</v>
      </c>
      <c r="W11" s="31" t="n">
        <v>0.812574962774562</v>
      </c>
      <c r="X11" s="29" t="n">
        <v>0.952711745694536</v>
      </c>
      <c r="Y11" s="30" t="n">
        <v>0.416329116898847</v>
      </c>
      <c r="Z11" s="30" t="n">
        <v>0.361851065962536</v>
      </c>
      <c r="AA11" s="31" t="n">
        <v>0.153506917190103</v>
      </c>
      <c r="AB11" s="29" t="n">
        <v>0.74181354489547</v>
      </c>
      <c r="AC11" s="30" t="n">
        <v>0.0240447654955809</v>
      </c>
      <c r="AD11" s="30" t="n">
        <v>0.430042648606759</v>
      </c>
      <c r="AE11" s="31" t="n">
        <v>0.692736136259086</v>
      </c>
      <c r="AF11" s="32" t="n">
        <v>0.875828380377871</v>
      </c>
      <c r="AG11" s="30" t="n">
        <v>0.170782048646795</v>
      </c>
      <c r="AH11" s="30" t="n">
        <v>0.26065825723885</v>
      </c>
      <c r="AI11" s="31" t="n">
        <v>0.363373084216888</v>
      </c>
      <c r="AJ11" s="29" t="n">
        <v>0.811678085335032</v>
      </c>
      <c r="AK11" s="30" t="n">
        <v>0.0275613485782229</v>
      </c>
      <c r="AL11" s="30" t="n">
        <v>0.43477591816553</v>
      </c>
      <c r="AM11" s="31" t="n">
        <v>0.656627495065964</v>
      </c>
      <c r="AN11" s="29" t="n">
        <v>0.788516332006536</v>
      </c>
      <c r="AO11" s="30" t="n">
        <v>0.0131338163047972</v>
      </c>
      <c r="AP11" s="30" t="n">
        <v>0.293973849872584</v>
      </c>
      <c r="AQ11" s="31" t="n">
        <v>0.76398589923964</v>
      </c>
      <c r="AR11" s="29" t="n">
        <v>0.884420817341579</v>
      </c>
      <c r="AS11" s="30" t="n">
        <v>0.0608961134446771</v>
      </c>
      <c r="AT11" s="30" t="n">
        <v>0.321485320909195</v>
      </c>
      <c r="AU11" s="31" t="n">
        <v>0.514120049525815</v>
      </c>
      <c r="AV11" s="29" t="n">
        <v>0.925327256702118</v>
      </c>
      <c r="AW11" s="30" t="n">
        <v>0.25674545333095</v>
      </c>
      <c r="AX11" s="30" t="n">
        <v>0.483568974955252</v>
      </c>
      <c r="AY11" s="31" t="n">
        <v>0.22227363812714</v>
      </c>
      <c r="AZ11" s="29" t="n">
        <v>0.878470241792438</v>
      </c>
      <c r="BA11" s="30" t="n">
        <v>0.43653454986193</v>
      </c>
      <c r="BB11" s="30" t="n">
        <v>0.456455516767802</v>
      </c>
      <c r="BC11" s="31" t="n">
        <v>0.119005438355239</v>
      </c>
      <c r="BD11" s="29" t="n">
        <v>1.03224944345367</v>
      </c>
      <c r="BE11" s="30" t="n">
        <v>0.621974839856978</v>
      </c>
      <c r="BF11" s="30" t="n">
        <v>0.487652101638619</v>
      </c>
      <c r="BG11" s="31" t="n">
        <v>0.0770623665256984</v>
      </c>
      <c r="BH11" s="29" t="n">
        <v>0.774408963337519</v>
      </c>
      <c r="BI11" s="30" t="n">
        <v>0.0898812510222105</v>
      </c>
      <c r="BJ11" s="30" t="n">
        <v>0.481563600368057</v>
      </c>
      <c r="BK11" s="31" t="n">
        <v>0.396239110205377</v>
      </c>
      <c r="BL11" s="29" t="n">
        <v>0.921812434488271</v>
      </c>
      <c r="BM11" s="30" t="n">
        <v>0.291111196051685</v>
      </c>
      <c r="BN11" s="30" t="n">
        <v>0.39430100657061</v>
      </c>
      <c r="BO11" s="31" t="n">
        <v>0.180264946527312</v>
      </c>
      <c r="BP11" s="29" t="n">
        <v>0.651661124178347</v>
      </c>
      <c r="BQ11" s="30" t="n">
        <v>0.00196575485422112</v>
      </c>
      <c r="BR11" s="30" t="n">
        <v>0.0174450638688461</v>
      </c>
      <c r="BS11" s="31" t="n">
        <v>0.906811381280938</v>
      </c>
      <c r="BT11" s="29" t="n">
        <v>0.904073358471094</v>
      </c>
      <c r="BU11" s="30" t="n">
        <v>0.188657885220469</v>
      </c>
      <c r="BV11" s="30" t="n">
        <v>0.403072617262953</v>
      </c>
      <c r="BW11" s="31" t="n">
        <v>0.255922534532387</v>
      </c>
      <c r="BX11" s="34"/>
      <c r="BY11" s="34"/>
      <c r="BZ11" s="34"/>
      <c r="CA11" s="34"/>
      <c r="CB11" s="35"/>
      <c r="CC11" s="35"/>
      <c r="CD11" s="35"/>
    </row>
    <row r="12" customFormat="false" ht="15" hidden="false" customHeight="true" outlineLevel="0" collapsed="false">
      <c r="A12" s="36" t="n">
        <v>713</v>
      </c>
      <c r="B12" s="37" t="s">
        <v>36</v>
      </c>
      <c r="C12" s="38" t="n">
        <v>77</v>
      </c>
      <c r="D12" s="38" t="n">
        <v>8</v>
      </c>
      <c r="E12" s="39" t="n">
        <v>0.31</v>
      </c>
      <c r="F12" s="38" t="s">
        <v>59</v>
      </c>
      <c r="G12" s="44"/>
      <c r="H12" s="41"/>
      <c r="I12" s="42" t="s">
        <v>60</v>
      </c>
      <c r="J12" s="38" t="s">
        <v>61</v>
      </c>
      <c r="K12" s="38" t="s">
        <v>62</v>
      </c>
      <c r="L12" s="26" t="n">
        <v>37</v>
      </c>
      <c r="M12" s="27" t="n">
        <v>6.04</v>
      </c>
      <c r="N12" s="26" t="n">
        <v>48</v>
      </c>
      <c r="O12" s="28" t="n">
        <v>5.33</v>
      </c>
      <c r="P12" s="29" t="n">
        <v>1.002425275</v>
      </c>
      <c r="Q12" s="30" t="n">
        <v>0.990582631378833</v>
      </c>
      <c r="R12" s="30" t="n">
        <v>0.785804472301165</v>
      </c>
      <c r="S12" s="31" t="n">
        <v>0.0500210712192324</v>
      </c>
      <c r="T12" s="32" t="n">
        <v>1.111538228</v>
      </c>
      <c r="U12" s="30" t="n">
        <v>0.010987362593084</v>
      </c>
      <c r="V12" s="30" t="n">
        <v>0.109161768081767</v>
      </c>
      <c r="W12" s="31" t="n">
        <v>0.846214741474014</v>
      </c>
      <c r="X12" s="29" t="n">
        <v>0.90059883923887</v>
      </c>
      <c r="Y12" s="30" t="n">
        <v>0.00965660519793354</v>
      </c>
      <c r="Z12" s="30" t="n">
        <v>0.226905456743517</v>
      </c>
      <c r="AA12" s="31" t="n">
        <v>0.85896659422112</v>
      </c>
      <c r="AB12" s="29" t="n">
        <v>1.040391332</v>
      </c>
      <c r="AC12" s="30" t="n">
        <v>0.591853239881262</v>
      </c>
      <c r="AD12" s="30" t="n">
        <v>0.5294503084366</v>
      </c>
      <c r="AE12" s="31" t="n">
        <v>0.132122058093151</v>
      </c>
      <c r="AF12" s="32" t="n">
        <v>1.078175616</v>
      </c>
      <c r="AG12" s="30" t="n">
        <v>0.347219693328798</v>
      </c>
      <c r="AH12" s="30" t="n">
        <v>0.26065825723885</v>
      </c>
      <c r="AI12" s="31" t="n">
        <v>0.228125361554858</v>
      </c>
      <c r="AJ12" s="29" t="n">
        <v>1.025646213</v>
      </c>
      <c r="AK12" s="30" t="n">
        <v>0.468861233773376</v>
      </c>
      <c r="AL12" s="30" t="n">
        <v>0.45300037980381</v>
      </c>
      <c r="AM12" s="31" t="n">
        <v>0.118085441536185</v>
      </c>
      <c r="AN12" s="29" t="n">
        <v>1.03475137</v>
      </c>
      <c r="AO12" s="30" t="n">
        <v>0.319690009963625</v>
      </c>
      <c r="AP12" s="30" t="n">
        <v>0.457258612035873</v>
      </c>
      <c r="AQ12" s="31" t="n">
        <v>0.1813871007102</v>
      </c>
      <c r="AR12" s="29" t="n">
        <v>1.04998066873613</v>
      </c>
      <c r="AS12" s="30" t="n">
        <v>0.261207831527495</v>
      </c>
      <c r="AT12" s="30" t="n">
        <v>0.321485320909195</v>
      </c>
      <c r="AU12" s="31" t="n">
        <v>0.218968483811609</v>
      </c>
      <c r="AV12" s="29" t="n">
        <v>1.06655775161178</v>
      </c>
      <c r="AW12" s="30" t="n">
        <v>0.171366433130424</v>
      </c>
      <c r="AX12" s="30" t="n">
        <v>0.483568974955252</v>
      </c>
      <c r="AY12" s="31" t="n">
        <v>0.302953943366351</v>
      </c>
      <c r="AZ12" s="29" t="n">
        <v>1.09285319685405</v>
      </c>
      <c r="BA12" s="30" t="n">
        <v>0.134497389580991</v>
      </c>
      <c r="BB12" s="30" t="n">
        <v>0.456455516767802</v>
      </c>
      <c r="BC12" s="31" t="n">
        <v>0.319120435461821</v>
      </c>
      <c r="BD12" s="29" t="n">
        <v>0.87155813341046</v>
      </c>
      <c r="BE12" s="30" t="n">
        <v>0.0074164168494859</v>
      </c>
      <c r="BF12" s="30" t="n">
        <v>0.362169949201171</v>
      </c>
      <c r="BG12" s="31" t="n">
        <v>0.793624558643258</v>
      </c>
      <c r="BH12" s="29" t="n">
        <v>1.10476649353492</v>
      </c>
      <c r="BI12" s="30" t="n">
        <v>0.0716666053226509</v>
      </c>
      <c r="BJ12" s="30" t="n">
        <v>0.481563600368057</v>
      </c>
      <c r="BK12" s="31" t="n">
        <v>0.439457715250657</v>
      </c>
      <c r="BL12" s="29" t="n">
        <v>0.890545655772605</v>
      </c>
      <c r="BM12" s="30" t="n">
        <v>0.0102496061179369</v>
      </c>
      <c r="BN12" s="30" t="n">
        <v>0.39430100657061</v>
      </c>
      <c r="BO12" s="31" t="n">
        <v>0.755303497274924</v>
      </c>
      <c r="BP12" s="29" t="n">
        <v>1.13699499271113</v>
      </c>
      <c r="BQ12" s="30" t="n">
        <v>0.0036231433681908</v>
      </c>
      <c r="BR12" s="30" t="n">
        <v>0.0270866370235047</v>
      </c>
      <c r="BS12" s="31" t="n">
        <v>0.862997588088769</v>
      </c>
      <c r="BT12" s="29" t="n">
        <v>0.939692727748841</v>
      </c>
      <c r="BU12" s="30" t="n">
        <v>0.200463366801828</v>
      </c>
      <c r="BV12" s="30" t="n">
        <v>0.403072617262953</v>
      </c>
      <c r="BW12" s="31" t="n">
        <v>0.244892335101528</v>
      </c>
      <c r="BX12" s="34"/>
      <c r="BY12" s="34"/>
      <c r="BZ12" s="34"/>
      <c r="CA12" s="34"/>
      <c r="CB12" s="35"/>
      <c r="CC12" s="35"/>
      <c r="CD12" s="35"/>
    </row>
    <row r="13" customFormat="false" ht="15" hidden="false" customHeight="true" outlineLevel="0" collapsed="false">
      <c r="A13" s="36" t="n">
        <v>849</v>
      </c>
      <c r="B13" s="37" t="s">
        <v>36</v>
      </c>
      <c r="C13" s="38" t="n">
        <v>72</v>
      </c>
      <c r="D13" s="38" t="n">
        <v>6</v>
      </c>
      <c r="E13" s="39" t="n">
        <v>0.22</v>
      </c>
      <c r="F13" s="38" t="s">
        <v>63</v>
      </c>
      <c r="G13" s="44"/>
      <c r="H13" s="41"/>
      <c r="I13" s="42" t="s">
        <v>60</v>
      </c>
      <c r="J13" s="38" t="s">
        <v>61</v>
      </c>
      <c r="K13" s="38" t="s">
        <v>62</v>
      </c>
      <c r="L13" s="26" t="n">
        <v>37</v>
      </c>
      <c r="M13" s="27" t="n">
        <v>6.04</v>
      </c>
      <c r="N13" s="26" t="n">
        <v>41</v>
      </c>
      <c r="O13" s="28" t="n">
        <v>4.52</v>
      </c>
      <c r="P13" s="29" t="n">
        <v>0.936412706917793</v>
      </c>
      <c r="Q13" s="30" t="n">
        <v>0.051939104095526</v>
      </c>
      <c r="R13" s="30" t="n">
        <v>0.247211967943165</v>
      </c>
      <c r="S13" s="31" t="n">
        <v>0.613544929149383</v>
      </c>
      <c r="T13" s="32" t="n">
        <v>1.029545132</v>
      </c>
      <c r="U13" s="30" t="n">
        <v>0.476612109585991</v>
      </c>
      <c r="V13" s="30" t="n">
        <v>0.394603498115919</v>
      </c>
      <c r="W13" s="31" t="n">
        <v>0.128701705949198</v>
      </c>
      <c r="X13" s="29" t="n">
        <v>0.851287079280401</v>
      </c>
      <c r="Y13" s="30" t="n">
        <v>0.000838452959704194</v>
      </c>
      <c r="Z13" s="30" t="n">
        <v>0.117041244166779</v>
      </c>
      <c r="AA13" s="31" t="n">
        <v>0.978852776207385</v>
      </c>
      <c r="AB13" s="29" t="n">
        <v>0.899121722885752</v>
      </c>
      <c r="AC13" s="30" t="n">
        <v>0.120789597870536</v>
      </c>
      <c r="AD13" s="30" t="n">
        <v>0.430042648606759</v>
      </c>
      <c r="AE13" s="31" t="n">
        <v>0.428754828838412</v>
      </c>
      <c r="AF13" s="32" t="n">
        <v>0.941954958017929</v>
      </c>
      <c r="AG13" s="30" t="n">
        <v>0.407715166884416</v>
      </c>
      <c r="AH13" s="30" t="n">
        <v>0.261941473116521</v>
      </c>
      <c r="AI13" s="31" t="n">
        <v>0.198324927219389</v>
      </c>
      <c r="AJ13" s="29" t="n">
        <v>1.08428903</v>
      </c>
      <c r="AK13" s="30" t="n">
        <v>0.0639282568285033</v>
      </c>
      <c r="AL13" s="30" t="n">
        <v>0.43477591816553</v>
      </c>
      <c r="AM13" s="31" t="n">
        <v>0.504618091218363</v>
      </c>
      <c r="AN13" s="29" t="n">
        <v>1.000268314</v>
      </c>
      <c r="AO13" s="30" t="n">
        <v>0.882978066385425</v>
      </c>
      <c r="AP13" s="30" t="n">
        <v>0.882978066385425</v>
      </c>
      <c r="AQ13" s="31" t="n">
        <v>0.0527120278911789</v>
      </c>
      <c r="AR13" s="29" t="n">
        <v>1.05989526167837</v>
      </c>
      <c r="AS13" s="30" t="n">
        <v>0.17797371818424</v>
      </c>
      <c r="AT13" s="30" t="n">
        <v>0.321485320909195</v>
      </c>
      <c r="AU13" s="31" t="n">
        <v>0.295212835601226</v>
      </c>
      <c r="AV13" s="29" t="n">
        <v>1.02653997058613</v>
      </c>
      <c r="AW13" s="30" t="n">
        <v>0.506428899399337</v>
      </c>
      <c r="AX13" s="30" t="n">
        <v>0.502776535079369</v>
      </c>
      <c r="AY13" s="31" t="n">
        <v>0.106998090093975</v>
      </c>
      <c r="AZ13" s="29" t="n">
        <v>0.974770176672966</v>
      </c>
      <c r="BA13" s="30" t="n">
        <v>0.675763244842793</v>
      </c>
      <c r="BB13" s="30" t="n">
        <v>0.675763244842793</v>
      </c>
      <c r="BC13" s="31" t="n">
        <v>0.0693757695791184</v>
      </c>
      <c r="BD13" s="29" t="n">
        <v>0.818600229189995</v>
      </c>
      <c r="BE13" s="30" t="n">
        <v>0.00253570475661979</v>
      </c>
      <c r="BF13" s="30" t="n">
        <v>0.362169949201171</v>
      </c>
      <c r="BG13" s="31" t="n">
        <v>0.890152633094211</v>
      </c>
      <c r="BH13" s="29" t="n">
        <v>1.08413594309277</v>
      </c>
      <c r="BI13" s="30" t="n">
        <v>0.162499502563936</v>
      </c>
      <c r="BJ13" s="30" t="n">
        <v>0.481563600368057</v>
      </c>
      <c r="BK13" s="31" t="n">
        <v>0.283492932020155</v>
      </c>
      <c r="BL13" s="29" t="n">
        <v>0.86904392040966</v>
      </c>
      <c r="BM13" s="30" t="n">
        <v>0.018926198654825</v>
      </c>
      <c r="BN13" s="30" t="n">
        <v>0.39430100657061</v>
      </c>
      <c r="BO13" s="31" t="n">
        <v>0.670457793894425</v>
      </c>
      <c r="BP13" s="29" t="n">
        <v>1.02972927628507</v>
      </c>
      <c r="BQ13" s="30" t="n">
        <v>0.487156098020526</v>
      </c>
      <c r="BR13" s="30" t="n">
        <v>0.331089209258995</v>
      </c>
      <c r="BS13" s="31" t="n">
        <v>0.104626061681993</v>
      </c>
      <c r="BT13" s="29" t="n">
        <v>0.866217087844938</v>
      </c>
      <c r="BU13" s="30" t="n">
        <v>0.0127453619640433</v>
      </c>
      <c r="BV13" s="30" t="n">
        <v>0.166936964484368</v>
      </c>
      <c r="BW13" s="31" t="n">
        <v>0.726971169362453</v>
      </c>
      <c r="BX13" s="34"/>
      <c r="BY13" s="34"/>
      <c r="BZ13" s="34"/>
      <c r="CA13" s="34"/>
      <c r="CB13" s="35"/>
      <c r="CC13" s="35"/>
      <c r="CD13" s="35"/>
    </row>
    <row r="14" customFormat="false" ht="15" hidden="false" customHeight="false" outlineLevel="0" collapsed="false">
      <c r="A14" s="36" t="n">
        <v>996</v>
      </c>
      <c r="B14" s="37" t="s">
        <v>36</v>
      </c>
      <c r="C14" s="38" t="n">
        <v>80</v>
      </c>
      <c r="D14" s="38" t="n">
        <v>9</v>
      </c>
      <c r="E14" s="39" t="n">
        <v>0.06</v>
      </c>
      <c r="F14" s="38" t="s">
        <v>64</v>
      </c>
      <c r="G14" s="44"/>
      <c r="H14" s="41"/>
      <c r="I14" s="42" t="s">
        <v>65</v>
      </c>
      <c r="J14" s="38" t="s">
        <v>66</v>
      </c>
      <c r="K14" s="38" t="s">
        <v>67</v>
      </c>
      <c r="L14" s="26" t="n">
        <v>166</v>
      </c>
      <c r="M14" s="27" t="n">
        <v>6.24</v>
      </c>
      <c r="N14" s="26" t="n">
        <v>34</v>
      </c>
      <c r="O14" s="28" t="n">
        <v>5.37</v>
      </c>
      <c r="P14" s="29" t="n">
        <v>1.042952684</v>
      </c>
      <c r="Q14" s="30" t="n">
        <v>0.909334151418885</v>
      </c>
      <c r="R14" s="30" t="n">
        <v>0.72135208145788</v>
      </c>
      <c r="S14" s="31" t="n">
        <v>0.0519609327898846</v>
      </c>
      <c r="T14" s="32" t="n">
        <v>1.061828325</v>
      </c>
      <c r="U14" s="30" t="n">
        <v>0.514563416386062</v>
      </c>
      <c r="V14" s="30" t="n">
        <v>0.426024685534735</v>
      </c>
      <c r="W14" s="31" t="n">
        <v>0.115650578741874</v>
      </c>
      <c r="X14" s="29" t="n">
        <v>1.028197054</v>
      </c>
      <c r="Y14" s="30" t="n">
        <v>0.615674202856786</v>
      </c>
      <c r="Z14" s="30" t="n">
        <v>0.482820996432491</v>
      </c>
      <c r="AA14" s="31" t="n">
        <v>0.0884647542059724</v>
      </c>
      <c r="AB14" s="29" t="n">
        <v>0.670253462835025</v>
      </c>
      <c r="AC14" s="30" t="n">
        <v>0.00270981262317926</v>
      </c>
      <c r="AD14" s="30" t="n">
        <v>0.331351328287769</v>
      </c>
      <c r="AE14" s="31" t="n">
        <v>0.899567788804876</v>
      </c>
      <c r="AF14" s="32" t="n">
        <v>0.732657050042724</v>
      </c>
      <c r="AG14" s="30" t="n">
        <v>0.306283119519554</v>
      </c>
      <c r="AH14" s="30" t="n">
        <v>0.26065825723885</v>
      </c>
      <c r="AI14" s="31" t="n">
        <v>0.251753679339037</v>
      </c>
      <c r="AJ14" s="29" t="n">
        <v>0.676642266010533</v>
      </c>
      <c r="AK14" s="30" t="n">
        <v>0.000544977532668355</v>
      </c>
      <c r="AL14" s="30" t="n">
        <v>0.164807577593469</v>
      </c>
      <c r="AM14" s="31" t="n">
        <v>0.971234588013539</v>
      </c>
      <c r="AN14" s="29" t="n">
        <v>0.817877148237344</v>
      </c>
      <c r="AO14" s="30" t="n">
        <v>0.106605388848884</v>
      </c>
      <c r="AP14" s="30" t="n">
        <v>0.457258612035873</v>
      </c>
      <c r="AQ14" s="31" t="n">
        <v>0.401147096556002</v>
      </c>
      <c r="AR14" s="29" t="n">
        <v>1.21473170104833</v>
      </c>
      <c r="AS14" s="30" t="n">
        <v>0.747758641294848</v>
      </c>
      <c r="AT14" s="30" t="n">
        <v>0.564752941767598</v>
      </c>
      <c r="AU14" s="31" t="n">
        <v>0.0630346273722147</v>
      </c>
      <c r="AV14" s="29" t="n">
        <v>0.900309139948682</v>
      </c>
      <c r="AW14" s="30" t="n">
        <v>0.254281748446262</v>
      </c>
      <c r="AX14" s="30" t="n">
        <v>0.483568974955252</v>
      </c>
      <c r="AY14" s="31" t="n">
        <v>0.224129181101532</v>
      </c>
      <c r="AZ14" s="29" t="n">
        <v>1.35363358375122</v>
      </c>
      <c r="BA14" s="30" t="n">
        <v>0.02334558367344</v>
      </c>
      <c r="BB14" s="30" t="n">
        <v>0.456455516767802</v>
      </c>
      <c r="BC14" s="31" t="n">
        <v>0.637884901903989</v>
      </c>
      <c r="BD14" s="29" t="n">
        <v>0.899438425226266</v>
      </c>
      <c r="BE14" s="30" t="n">
        <v>0.391443469317338</v>
      </c>
      <c r="BF14" s="30" t="n">
        <v>0.362169949201171</v>
      </c>
      <c r="BG14" s="31" t="n">
        <v>0.134325463662866</v>
      </c>
      <c r="BH14" s="29" t="n">
        <v>0.907277596903618</v>
      </c>
      <c r="BI14" s="30" t="n">
        <v>0.63973218131656</v>
      </c>
      <c r="BJ14" s="30" t="n">
        <v>0.63973218131656</v>
      </c>
      <c r="BK14" s="31" t="n">
        <v>0.0743468402903728</v>
      </c>
      <c r="BL14" s="29" t="n">
        <v>1.22763907783433</v>
      </c>
      <c r="BM14" s="30" t="n">
        <v>0.559403057335413</v>
      </c>
      <c r="BN14" s="30" t="n">
        <v>0.478213110629634</v>
      </c>
      <c r="BO14" s="31" t="n">
        <v>0.0881939444316073</v>
      </c>
      <c r="BP14" s="29" t="n">
        <v>0.924573794593081</v>
      </c>
      <c r="BQ14" s="30" t="n">
        <v>0.681469426706445</v>
      </c>
      <c r="BR14" s="30" t="n">
        <v>0.463151697246968</v>
      </c>
      <c r="BS14" s="31" t="n">
        <v>0.0686513709637296</v>
      </c>
      <c r="BT14" s="29" t="n">
        <v>0.957513658692343</v>
      </c>
      <c r="BU14" s="30" t="n">
        <v>0.311889304116577</v>
      </c>
      <c r="BV14" s="30" t="n">
        <v>0.403072617262953</v>
      </c>
      <c r="BW14" s="31" t="n">
        <v>0.169070636740499</v>
      </c>
      <c r="BX14" s="34"/>
      <c r="BY14" s="34"/>
      <c r="BZ14" s="34"/>
      <c r="CA14" s="34"/>
      <c r="CB14" s="35"/>
      <c r="CC14" s="35"/>
      <c r="CD14" s="35"/>
    </row>
    <row r="15" customFormat="false" ht="15" hidden="false" customHeight="false" outlineLevel="0" collapsed="false">
      <c r="A15" s="36" t="n">
        <v>1009</v>
      </c>
      <c r="B15" s="37" t="s">
        <v>36</v>
      </c>
      <c r="C15" s="38" t="n">
        <v>65</v>
      </c>
      <c r="D15" s="38" t="n">
        <v>7</v>
      </c>
      <c r="E15" s="39" t="n">
        <v>0.05</v>
      </c>
      <c r="F15" s="38" t="s">
        <v>68</v>
      </c>
      <c r="G15" s="44"/>
      <c r="H15" s="41"/>
      <c r="I15" s="42" t="s">
        <v>65</v>
      </c>
      <c r="J15" s="38" t="s">
        <v>66</v>
      </c>
      <c r="K15" s="38" t="s">
        <v>67</v>
      </c>
      <c r="L15" s="26" t="n">
        <v>166</v>
      </c>
      <c r="M15" s="27" t="n">
        <v>6.24</v>
      </c>
      <c r="N15" s="26" t="n">
        <v>33</v>
      </c>
      <c r="O15" s="28" t="n">
        <v>5.58</v>
      </c>
      <c r="P15" s="29" t="n">
        <v>1.00400505</v>
      </c>
      <c r="Q15" s="30" t="n">
        <v>0.848363735761798</v>
      </c>
      <c r="R15" s="30" t="n">
        <v>0.672985772798994</v>
      </c>
      <c r="S15" s="31" t="n">
        <v>0.0555404554166782</v>
      </c>
      <c r="T15" s="32" t="n">
        <v>1.018864494</v>
      </c>
      <c r="U15" s="30" t="n">
        <v>0.569576298099183</v>
      </c>
      <c r="V15" s="30" t="n">
        <v>0.471571735491757</v>
      </c>
      <c r="W15" s="31" t="n">
        <v>0.0996308319039063</v>
      </c>
      <c r="X15" s="29" t="n">
        <v>0.990970607796908</v>
      </c>
      <c r="Y15" s="30" t="n">
        <v>0.621132652265657</v>
      </c>
      <c r="Z15" s="30" t="n">
        <v>0.487101594791719</v>
      </c>
      <c r="AA15" s="31" t="n">
        <v>0.08726436224921</v>
      </c>
      <c r="AB15" s="29" t="n">
        <v>0.775044350672896</v>
      </c>
      <c r="AC15" s="30" t="n">
        <v>0.00330909493003561</v>
      </c>
      <c r="AD15" s="30" t="n">
        <v>0.346342880220551</v>
      </c>
      <c r="AE15" s="31" t="n">
        <v>0.887310401473714</v>
      </c>
      <c r="AF15" s="32" t="n">
        <v>0.786392473504322</v>
      </c>
      <c r="AG15" s="30" t="n">
        <v>0.257965410314538</v>
      </c>
      <c r="AH15" s="30" t="n">
        <v>0.26065825723885</v>
      </c>
      <c r="AI15" s="31" t="n">
        <v>0.284425180490563</v>
      </c>
      <c r="AJ15" s="29" t="n">
        <v>0.798863177435805</v>
      </c>
      <c r="AK15" s="30" t="n">
        <v>0.000874140506937459</v>
      </c>
      <c r="AL15" s="30" t="n">
        <v>0.198473874535448</v>
      </c>
      <c r="AM15" s="31" t="n">
        <v>0.958743633743673</v>
      </c>
      <c r="AN15" s="29" t="n">
        <v>0.926942477133916</v>
      </c>
      <c r="AO15" s="30" t="n">
        <v>0.295304190211752</v>
      </c>
      <c r="AP15" s="30" t="n">
        <v>0.457258612035873</v>
      </c>
      <c r="AQ15" s="31" t="n">
        <v>0.195870268753555</v>
      </c>
      <c r="AR15" s="29" t="n">
        <v>1.10030220790974</v>
      </c>
      <c r="AS15" s="30" t="n">
        <v>0.83553789050741</v>
      </c>
      <c r="AT15" s="30" t="n">
        <v>0.631049185610533</v>
      </c>
      <c r="AU15" s="31" t="n">
        <v>0.0554047790347639</v>
      </c>
      <c r="AV15" s="29" t="n">
        <v>0.868091346987729</v>
      </c>
      <c r="AW15" s="30" t="n">
        <v>0.190452696755474</v>
      </c>
      <c r="AX15" s="30" t="n">
        <v>0.483568974955252</v>
      </c>
      <c r="AY15" s="31" t="n">
        <v>0.281420267211245</v>
      </c>
      <c r="AZ15" s="29" t="n">
        <v>1.17664182630231</v>
      </c>
      <c r="BA15" s="30" t="n">
        <v>0.041573772350168</v>
      </c>
      <c r="BB15" s="30" t="n">
        <v>0.456455516767802</v>
      </c>
      <c r="BC15" s="31" t="n">
        <v>0.540125598636585</v>
      </c>
      <c r="BD15" s="29" t="n">
        <v>0.928859501559496</v>
      </c>
      <c r="BE15" s="30" t="n">
        <v>0.449410650555292</v>
      </c>
      <c r="BF15" s="30" t="n">
        <v>0.362169949201171</v>
      </c>
      <c r="BG15" s="31" t="n">
        <v>0.115089180961225</v>
      </c>
      <c r="BH15" s="29" t="n">
        <v>0.911949600053151</v>
      </c>
      <c r="BI15" s="30" t="n">
        <v>0.527719209418096</v>
      </c>
      <c r="BJ15" s="30" t="n">
        <v>0.527719209418096</v>
      </c>
      <c r="BK15" s="31" t="n">
        <v>0.0948753834051664</v>
      </c>
      <c r="BL15" s="29" t="n">
        <v>1.14423473617429</v>
      </c>
      <c r="BM15" s="30" t="n">
        <v>0.487119011462207</v>
      </c>
      <c r="BN15" s="30" t="n">
        <v>0.416420136900506</v>
      </c>
      <c r="BO15" s="31" t="n">
        <v>0.104635649040645</v>
      </c>
      <c r="BP15" s="29" t="n">
        <v>0.968002055587674</v>
      </c>
      <c r="BQ15" s="30" t="n">
        <v>0.931214112520034</v>
      </c>
      <c r="BR15" s="30" t="n">
        <v>0.632887375151124</v>
      </c>
      <c r="BS15" s="31" t="n">
        <v>0.0508143616628961</v>
      </c>
      <c r="BT15" s="29" t="n">
        <v>0.899817584633409</v>
      </c>
      <c r="BU15" s="30" t="n">
        <v>0.28896420964037</v>
      </c>
      <c r="BV15" s="30" t="n">
        <v>0.403072617262953</v>
      </c>
      <c r="BW15" s="31" t="n">
        <v>0.18148292668238</v>
      </c>
      <c r="BX15" s="34"/>
      <c r="BY15" s="34"/>
      <c r="BZ15" s="34"/>
      <c r="CA15" s="34"/>
      <c r="CB15" s="35"/>
      <c r="CC15" s="35"/>
      <c r="CD15" s="35"/>
    </row>
    <row r="16" customFormat="false" ht="15" hidden="false" customHeight="false" outlineLevel="0" collapsed="false">
      <c r="A16" s="36" t="n">
        <v>1010</v>
      </c>
      <c r="B16" s="37" t="s">
        <v>36</v>
      </c>
      <c r="C16" s="38" t="n">
        <v>61</v>
      </c>
      <c r="D16" s="38" t="n">
        <v>9</v>
      </c>
      <c r="E16" s="39" t="n">
        <v>0.06</v>
      </c>
      <c r="F16" s="38" t="s">
        <v>69</v>
      </c>
      <c r="G16" s="44"/>
      <c r="H16" s="41"/>
      <c r="I16" s="42" t="s">
        <v>65</v>
      </c>
      <c r="J16" s="38" t="s">
        <v>66</v>
      </c>
      <c r="K16" s="38" t="s">
        <v>67</v>
      </c>
      <c r="L16" s="26" t="n">
        <v>166</v>
      </c>
      <c r="M16" s="27" t="n">
        <v>6.24</v>
      </c>
      <c r="N16" s="26" t="n">
        <v>33</v>
      </c>
      <c r="O16" s="28" t="n">
        <v>5.86</v>
      </c>
      <c r="P16" s="29" t="n">
        <v>0.972798015828247</v>
      </c>
      <c r="Q16" s="30" t="n">
        <v>0.384210578830533</v>
      </c>
      <c r="R16" s="30" t="n">
        <v>0.319933879483564</v>
      </c>
      <c r="S16" s="31" t="n">
        <v>0.170228629989013</v>
      </c>
      <c r="T16" s="32" t="n">
        <v>1.012085751</v>
      </c>
      <c r="U16" s="30" t="n">
        <v>0.837280591799381</v>
      </c>
      <c r="V16" s="30" t="n">
        <v>0.693213293962671</v>
      </c>
      <c r="W16" s="31" t="n">
        <v>0.0563218068984675</v>
      </c>
      <c r="X16" s="29" t="n">
        <v>0.934593590047432</v>
      </c>
      <c r="Y16" s="30" t="n">
        <v>0.220768802570209</v>
      </c>
      <c r="Z16" s="30" t="n">
        <v>0.361851065962536</v>
      </c>
      <c r="AA16" s="31" t="n">
        <v>0.29025869995777</v>
      </c>
      <c r="AB16" s="29" t="n">
        <v>0.85859082371252</v>
      </c>
      <c r="AC16" s="30" t="n">
        <v>0.0533974687096669</v>
      </c>
      <c r="AD16" s="30" t="n">
        <v>0.430042648606759</v>
      </c>
      <c r="AE16" s="31" t="n">
        <v>0.572801965663667</v>
      </c>
      <c r="AF16" s="32" t="n">
        <v>0.902585251830636</v>
      </c>
      <c r="AG16" s="30" t="n">
        <v>0.28381628695735</v>
      </c>
      <c r="AH16" s="30" t="n">
        <v>0.26065825723885</v>
      </c>
      <c r="AI16" s="31" t="n">
        <v>0.266213645188366</v>
      </c>
      <c r="AJ16" s="29" t="n">
        <v>0.896575117390396</v>
      </c>
      <c r="AK16" s="30" t="n">
        <v>0.0358671538197649</v>
      </c>
      <c r="AL16" s="30" t="n">
        <v>0.43477591816553</v>
      </c>
      <c r="AM16" s="31" t="n">
        <v>0.612180391488886</v>
      </c>
      <c r="AN16" s="29" t="n">
        <v>0.887634485412121</v>
      </c>
      <c r="AO16" s="30" t="n">
        <v>0.0372808680561039</v>
      </c>
      <c r="AP16" s="30" t="n">
        <v>0.457258612035873</v>
      </c>
      <c r="AQ16" s="31" t="n">
        <v>0.605397087229221</v>
      </c>
      <c r="AR16" s="29" t="n">
        <v>0.925589980054612</v>
      </c>
      <c r="AS16" s="30" t="n">
        <v>0.218025023118862</v>
      </c>
      <c r="AT16" s="30" t="n">
        <v>0.321485320909195</v>
      </c>
      <c r="AU16" s="31" t="n">
        <v>0.254260935159206</v>
      </c>
      <c r="AV16" s="29" t="n">
        <v>0.926396082342807</v>
      </c>
      <c r="AW16" s="30" t="n">
        <v>0.136711205142786</v>
      </c>
      <c r="AX16" s="30" t="n">
        <v>0.483568974955252</v>
      </c>
      <c r="AY16" s="31" t="n">
        <v>0.349591108924339</v>
      </c>
      <c r="AZ16" s="29" t="n">
        <v>1.0870368573977</v>
      </c>
      <c r="BA16" s="30" t="n">
        <v>0.131590684567096</v>
      </c>
      <c r="BB16" s="30" t="n">
        <v>0.456455516767802</v>
      </c>
      <c r="BC16" s="31" t="n">
        <v>0.323272495675485</v>
      </c>
      <c r="BD16" s="29" t="n">
        <v>0.983375588392813</v>
      </c>
      <c r="BE16" s="30" t="n">
        <v>0.675175687598577</v>
      </c>
      <c r="BF16" s="30" t="n">
        <v>0.529363604335597</v>
      </c>
      <c r="BG16" s="31" t="n">
        <v>0.0694513069809219</v>
      </c>
      <c r="BH16" s="29" t="n">
        <v>1.01590052535154</v>
      </c>
      <c r="BI16" s="30" t="n">
        <v>0.884260546250247</v>
      </c>
      <c r="BJ16" s="30" t="n">
        <v>0.884260546250247</v>
      </c>
      <c r="BK16" s="31" t="n">
        <v>0.0523187831229479</v>
      </c>
      <c r="BL16" s="29" t="n">
        <v>0.932824879345357</v>
      </c>
      <c r="BM16" s="30" t="n">
        <v>0.12606257192187</v>
      </c>
      <c r="BN16" s="30" t="n">
        <v>0.39430100657061</v>
      </c>
      <c r="BO16" s="31" t="n">
        <v>0.33144489765254</v>
      </c>
      <c r="BP16" s="29" t="n">
        <v>0.933319870439525</v>
      </c>
      <c r="BQ16" s="30" t="n">
        <v>0.2639785478984</v>
      </c>
      <c r="BR16" s="30" t="n">
        <v>0.213336006454926</v>
      </c>
      <c r="BS16" s="31" t="n">
        <v>0.196597973992757</v>
      </c>
      <c r="BT16" s="29" t="n">
        <v>0.887580303148048</v>
      </c>
      <c r="BU16" s="30" t="n">
        <v>0.135179380810096</v>
      </c>
      <c r="BV16" s="30" t="n">
        <v>0.403072617262953</v>
      </c>
      <c r="BW16" s="31" t="n">
        <v>0.318160125129888</v>
      </c>
      <c r="BX16" s="34"/>
      <c r="BY16" s="34"/>
      <c r="BZ16" s="34"/>
      <c r="CA16" s="34"/>
      <c r="CB16" s="35"/>
      <c r="CC16" s="35"/>
      <c r="CD16" s="35"/>
    </row>
    <row r="17" customFormat="false" ht="15" hidden="false" customHeight="false" outlineLevel="0" collapsed="false">
      <c r="A17" s="36" t="n">
        <v>1695</v>
      </c>
      <c r="B17" s="37" t="s">
        <v>36</v>
      </c>
      <c r="C17" s="38" t="n">
        <v>97</v>
      </c>
      <c r="D17" s="38" t="n">
        <v>13</v>
      </c>
      <c r="E17" s="39" t="n">
        <v>0.27</v>
      </c>
      <c r="F17" s="38" t="s">
        <v>70</v>
      </c>
      <c r="G17" s="44"/>
      <c r="H17" s="41"/>
      <c r="I17" s="42" t="s">
        <v>71</v>
      </c>
      <c r="J17" s="38" t="s">
        <v>72</v>
      </c>
      <c r="K17" s="38" t="s">
        <v>73</v>
      </c>
      <c r="L17" s="26" t="n">
        <v>52</v>
      </c>
      <c r="M17" s="27" t="n">
        <v>6.1</v>
      </c>
      <c r="N17" s="26" t="n">
        <v>56</v>
      </c>
      <c r="O17" s="28" t="n">
        <v>4.86</v>
      </c>
      <c r="P17" s="29" t="n">
        <v>1.098683197</v>
      </c>
      <c r="Q17" s="30" t="n">
        <v>0.00317296611356854</v>
      </c>
      <c r="R17" s="30" t="n">
        <v>0.0553747657564882</v>
      </c>
      <c r="S17" s="31" t="n">
        <v>0.931509556292538</v>
      </c>
      <c r="T17" s="32" t="n">
        <v>1.092258043</v>
      </c>
      <c r="U17" s="30" t="n">
        <v>0.0572353278531976</v>
      </c>
      <c r="V17" s="30" t="n">
        <v>0.236935446376949</v>
      </c>
      <c r="W17" s="31" t="n">
        <v>0.595854557239352</v>
      </c>
      <c r="X17" s="29" t="n">
        <v>1.105344365</v>
      </c>
      <c r="Y17" s="30" t="n">
        <v>0.0248687143200136</v>
      </c>
      <c r="Z17" s="30" t="n">
        <v>0.299517010080806</v>
      </c>
      <c r="AA17" s="31" t="n">
        <v>0.743359677369791</v>
      </c>
      <c r="AB17" s="29" t="n">
        <v>1.083558336</v>
      </c>
      <c r="AC17" s="30" t="n">
        <v>0.251036421092025</v>
      </c>
      <c r="AD17" s="30" t="n">
        <v>0.430042648606759</v>
      </c>
      <c r="AE17" s="31" t="n">
        <v>0.28963011237957</v>
      </c>
      <c r="AF17" s="32" t="n">
        <v>1.135282458</v>
      </c>
      <c r="AG17" s="30" t="n">
        <v>0.0185069553325705</v>
      </c>
      <c r="AH17" s="30" t="n">
        <v>0.26065825723885</v>
      </c>
      <c r="AI17" s="31" t="n">
        <v>0.72682074948933</v>
      </c>
      <c r="AJ17" s="29" t="n">
        <v>1.04722358</v>
      </c>
      <c r="AK17" s="30" t="n">
        <v>0.257040650570191</v>
      </c>
      <c r="AL17" s="30" t="n">
        <v>0.43477591816553</v>
      </c>
      <c r="AM17" s="31" t="n">
        <v>0.222052792212578</v>
      </c>
      <c r="AN17" s="29" t="n">
        <v>1.077690942</v>
      </c>
      <c r="AO17" s="30" t="n">
        <v>0.103742261207355</v>
      </c>
      <c r="AP17" s="30" t="n">
        <v>0.457258612035873</v>
      </c>
      <c r="AQ17" s="31" t="n">
        <v>0.406769236445787</v>
      </c>
      <c r="AR17" s="29" t="n">
        <v>1.05568368254497</v>
      </c>
      <c r="AS17" s="30" t="n">
        <v>0.232733628006086</v>
      </c>
      <c r="AT17" s="30" t="n">
        <v>0.321485320909195</v>
      </c>
      <c r="AU17" s="31" t="n">
        <v>0.241359191305028</v>
      </c>
      <c r="AV17" s="29" t="n">
        <v>1.1288890924247</v>
      </c>
      <c r="AW17" s="30" t="n">
        <v>0.00461958408049467</v>
      </c>
      <c r="AX17" s="30" t="n">
        <v>0.399990147443759</v>
      </c>
      <c r="AY17" s="31" t="n">
        <v>0.871172077578576</v>
      </c>
      <c r="AZ17" s="29" t="n">
        <v>1.05892069219653</v>
      </c>
      <c r="BA17" s="30" t="n">
        <v>0.421599645375365</v>
      </c>
      <c r="BB17" s="30" t="n">
        <v>0.456455516767802</v>
      </c>
      <c r="BC17" s="31" t="n">
        <v>0.123791044241264</v>
      </c>
      <c r="BD17" s="29" t="n">
        <v>1.06577999460483</v>
      </c>
      <c r="BE17" s="30" t="n">
        <v>0.258876919833528</v>
      </c>
      <c r="BF17" s="30" t="n">
        <v>0.362169949201171</v>
      </c>
      <c r="BG17" s="31" t="n">
        <v>0.19991405080017</v>
      </c>
      <c r="BH17" s="29" t="n">
        <v>1.07045109325536</v>
      </c>
      <c r="BI17" s="30" t="n">
        <v>0.142207941051796</v>
      </c>
      <c r="BJ17" s="30" t="n">
        <v>0.481563600368057</v>
      </c>
      <c r="BK17" s="31" t="n">
        <v>0.30855615839334</v>
      </c>
      <c r="BL17" s="29" t="n">
        <v>1.05384329380611</v>
      </c>
      <c r="BM17" s="30" t="n">
        <v>0.334334867391513</v>
      </c>
      <c r="BN17" s="30" t="n">
        <v>0.39430100657061</v>
      </c>
      <c r="BO17" s="31" t="n">
        <v>0.158075447119218</v>
      </c>
      <c r="BP17" s="29" t="n">
        <v>1.14740234316568</v>
      </c>
      <c r="BQ17" s="30" t="n">
        <v>0.00889834051430327</v>
      </c>
      <c r="BR17" s="30" t="n">
        <v>0.0461294305752981</v>
      </c>
      <c r="BS17" s="31" t="n">
        <v>0.772597425438799</v>
      </c>
      <c r="BT17" s="29" t="n">
        <v>1.19640980516825</v>
      </c>
      <c r="BU17" s="30" t="n">
        <v>0.00120154808743266</v>
      </c>
      <c r="BV17" s="30" t="n">
        <v>0.0557950502373066</v>
      </c>
      <c r="BW17" s="31" t="n">
        <v>0.933294292428515</v>
      </c>
      <c r="BX17" s="34"/>
      <c r="BY17" s="34"/>
      <c r="BZ17" s="34"/>
      <c r="CA17" s="34"/>
      <c r="CB17" s="35"/>
      <c r="CC17" s="35"/>
      <c r="CD17" s="35"/>
    </row>
    <row r="18" customFormat="false" ht="15" hidden="false" customHeight="false" outlineLevel="0" collapsed="false">
      <c r="A18" s="36" t="n">
        <v>1697</v>
      </c>
      <c r="B18" s="37" t="s">
        <v>36</v>
      </c>
      <c r="C18" s="38" t="n">
        <v>76</v>
      </c>
      <c r="D18" s="38" t="n">
        <v>12</v>
      </c>
      <c r="E18" s="39" t="n">
        <v>0.26</v>
      </c>
      <c r="F18" s="38" t="s">
        <v>74</v>
      </c>
      <c r="G18" s="44"/>
      <c r="H18" s="41"/>
      <c r="I18" s="42" t="s">
        <v>71</v>
      </c>
      <c r="J18" s="38" t="s">
        <v>72</v>
      </c>
      <c r="K18" s="38" t="s">
        <v>73</v>
      </c>
      <c r="L18" s="26" t="n">
        <v>52</v>
      </c>
      <c r="M18" s="27" t="n">
        <v>6.1</v>
      </c>
      <c r="N18" s="26" t="n">
        <v>54</v>
      </c>
      <c r="O18" s="28" t="n">
        <v>4.93</v>
      </c>
      <c r="P18" s="29" t="n">
        <v>1.022615068</v>
      </c>
      <c r="Q18" s="30" t="n">
        <v>0.422376241768722</v>
      </c>
      <c r="R18" s="30" t="n">
        <v>0.335060528280844</v>
      </c>
      <c r="S18" s="31" t="n">
        <v>0.151706129918359</v>
      </c>
      <c r="T18" s="32" t="n">
        <v>1.002892025</v>
      </c>
      <c r="U18" s="30" t="n">
        <v>0.976489658499762</v>
      </c>
      <c r="V18" s="30" t="n">
        <v>0.808469250713623</v>
      </c>
      <c r="W18" s="31" t="n">
        <v>0.0501297090501191</v>
      </c>
      <c r="X18" s="29" t="n">
        <v>1.043741995</v>
      </c>
      <c r="Y18" s="30" t="n">
        <v>0.256116055866431</v>
      </c>
      <c r="Z18" s="30" t="n">
        <v>0.361851065962536</v>
      </c>
      <c r="AA18" s="31" t="n">
        <v>0.256172961899725</v>
      </c>
      <c r="AB18" s="29" t="n">
        <v>1.026687931</v>
      </c>
      <c r="AC18" s="30" t="n">
        <v>0.777651898226535</v>
      </c>
      <c r="AD18" s="30" t="n">
        <v>0.695659007383228</v>
      </c>
      <c r="AE18" s="31" t="n">
        <v>0.0873868474861462</v>
      </c>
      <c r="AF18" s="32" t="n">
        <v>1.143819905</v>
      </c>
      <c r="AG18" s="30" t="n">
        <v>0.00522882173711769</v>
      </c>
      <c r="AH18" s="30" t="n">
        <v>0.26065825723885</v>
      </c>
      <c r="AI18" s="31" t="n">
        <v>0.854713136369491</v>
      </c>
      <c r="AJ18" s="29" t="n">
        <v>1.023336666</v>
      </c>
      <c r="AK18" s="30" t="n">
        <v>0.47754952761034</v>
      </c>
      <c r="AL18" s="30" t="n">
        <v>0.461394762031397</v>
      </c>
      <c r="AM18" s="31" t="n">
        <v>0.115385563913302</v>
      </c>
      <c r="AN18" s="29" t="n">
        <v>1.01653005</v>
      </c>
      <c r="AO18" s="30" t="n">
        <v>0.681940716596298</v>
      </c>
      <c r="AP18" s="30" t="n">
        <v>0.681940716596298</v>
      </c>
      <c r="AQ18" s="31" t="n">
        <v>0.0712752379219202</v>
      </c>
      <c r="AR18" s="29" t="n">
        <v>1.00605541715602</v>
      </c>
      <c r="AS18" s="30" t="n">
        <v>0.919525135355036</v>
      </c>
      <c r="AT18" s="30" t="n">
        <v>0.694481476431697</v>
      </c>
      <c r="AU18" s="31" t="n">
        <v>0.051276401907374</v>
      </c>
      <c r="AV18" s="29" t="n">
        <v>1.10757015332345</v>
      </c>
      <c r="AW18" s="30" t="n">
        <v>0.00456984606442123</v>
      </c>
      <c r="AX18" s="30" t="n">
        <v>0.399990147443759</v>
      </c>
      <c r="AY18" s="31" t="n">
        <v>0.872035485783019</v>
      </c>
      <c r="AZ18" s="29" t="n">
        <v>0.987528279515759</v>
      </c>
      <c r="BA18" s="30" t="n">
        <v>0.730258836179559</v>
      </c>
      <c r="BB18" s="30" t="n">
        <v>0.730258836179559</v>
      </c>
      <c r="BC18" s="31" t="n">
        <v>0.0631099801526343</v>
      </c>
      <c r="BD18" s="29" t="n">
        <v>1.0395454080301</v>
      </c>
      <c r="BE18" s="30" t="n">
        <v>0.38492002327773</v>
      </c>
      <c r="BF18" s="30" t="n">
        <v>0.362169949201171</v>
      </c>
      <c r="BG18" s="31" t="n">
        <v>0.136770907808349</v>
      </c>
      <c r="BH18" s="29" t="n">
        <v>1.0072644287428</v>
      </c>
      <c r="BI18" s="30" t="n">
        <v>0.817293519090137</v>
      </c>
      <c r="BJ18" s="30" t="n">
        <v>0.817293519090137</v>
      </c>
      <c r="BK18" s="31" t="n">
        <v>0.055855741335976</v>
      </c>
      <c r="BL18" s="29" t="n">
        <v>0.975679241323707</v>
      </c>
      <c r="BM18" s="30" t="n">
        <v>0.624758100708054</v>
      </c>
      <c r="BN18" s="30" t="n">
        <v>0.534082734824102</v>
      </c>
      <c r="BO18" s="31" t="n">
        <v>0.0766246031100202</v>
      </c>
      <c r="BP18" s="29" t="n">
        <v>1.01388336563539</v>
      </c>
      <c r="BQ18" s="30" t="n">
        <v>0.782509499288893</v>
      </c>
      <c r="BR18" s="30" t="n">
        <v>0.531822248371599</v>
      </c>
      <c r="BS18" s="31" t="n">
        <v>0.0583758358075651</v>
      </c>
      <c r="BT18" s="29" t="n">
        <v>1.116001336933</v>
      </c>
      <c r="BU18" s="30" t="n">
        <v>0.00620630193843518</v>
      </c>
      <c r="BV18" s="30" t="n">
        <v>0.121928927571153</v>
      </c>
      <c r="BW18" s="31" t="n">
        <v>0.812830172609855</v>
      </c>
      <c r="BX18" s="34"/>
      <c r="BY18" s="34"/>
      <c r="BZ18" s="34"/>
      <c r="CA18" s="34"/>
      <c r="CB18" s="35"/>
      <c r="CC18" s="35"/>
      <c r="CD18" s="35"/>
    </row>
    <row r="19" customFormat="false" ht="15" hidden="false" customHeight="false" outlineLevel="0" collapsed="false">
      <c r="A19" s="36" t="n">
        <v>648</v>
      </c>
      <c r="B19" s="37" t="s">
        <v>36</v>
      </c>
      <c r="C19" s="38" t="n">
        <v>76</v>
      </c>
      <c r="D19" s="38" t="n">
        <v>9</v>
      </c>
      <c r="E19" s="39" t="n">
        <v>0.27</v>
      </c>
      <c r="F19" s="38" t="s">
        <v>75</v>
      </c>
      <c r="G19" s="46"/>
      <c r="H19" s="41"/>
      <c r="I19" s="42" t="s">
        <v>76</v>
      </c>
      <c r="J19" s="38" t="s">
        <v>72</v>
      </c>
      <c r="K19" s="38" t="s">
        <v>73</v>
      </c>
      <c r="L19" s="26" t="n">
        <v>52</v>
      </c>
      <c r="M19" s="27" t="n">
        <v>6.1</v>
      </c>
      <c r="N19" s="26" t="n">
        <v>55</v>
      </c>
      <c r="O19" s="28" t="n">
        <v>4.99</v>
      </c>
      <c r="P19" s="29" t="n">
        <v>0.999545602570889</v>
      </c>
      <c r="Q19" s="30" t="n">
        <v>0.914235113815126</v>
      </c>
      <c r="R19" s="30" t="n">
        <v>0.725239892577872</v>
      </c>
      <c r="S19" s="31" t="n">
        <v>0.0517536403327755</v>
      </c>
      <c r="T19" s="32" t="n">
        <v>0.969796754612401</v>
      </c>
      <c r="U19" s="30" t="n">
        <v>0.362768089831339</v>
      </c>
      <c r="V19" s="30" t="n">
        <v>0.333864617641275</v>
      </c>
      <c r="W19" s="31" t="n">
        <v>0.180751663434445</v>
      </c>
      <c r="X19" s="29" t="n">
        <v>1.031470516</v>
      </c>
      <c r="Y19" s="30" t="n">
        <v>0.479038319958273</v>
      </c>
      <c r="Z19" s="30" t="n">
        <v>0.3756690761094</v>
      </c>
      <c r="AA19" s="31" t="n">
        <v>0.12781291215681</v>
      </c>
      <c r="AB19" s="29" t="n">
        <v>1.029838774</v>
      </c>
      <c r="AC19" s="30" t="n">
        <v>0.766975054976008</v>
      </c>
      <c r="AD19" s="30" t="n">
        <v>0.686107893067701</v>
      </c>
      <c r="AE19" s="31" t="n">
        <v>0.0895565610487456</v>
      </c>
      <c r="AF19" s="32" t="n">
        <v>1.14116112</v>
      </c>
      <c r="AG19" s="30" t="n">
        <v>0.00960362992168595</v>
      </c>
      <c r="AH19" s="30" t="n">
        <v>0.26065825723885</v>
      </c>
      <c r="AI19" s="31" t="n">
        <v>0.800571555596733</v>
      </c>
      <c r="AJ19" s="29" t="n">
        <v>1.002210975</v>
      </c>
      <c r="AK19" s="30" t="n">
        <v>0.802188144945526</v>
      </c>
      <c r="AL19" s="30" t="n">
        <v>0.775051354555114</v>
      </c>
      <c r="AM19" s="31" t="n">
        <v>0.0578830681668405</v>
      </c>
      <c r="AN19" s="29" t="n">
        <v>1.023350539</v>
      </c>
      <c r="AO19" s="30" t="n">
        <v>0.470655491165759</v>
      </c>
      <c r="AP19" s="30" t="n">
        <v>0.470655491165759</v>
      </c>
      <c r="AQ19" s="31" t="n">
        <v>0.117520866641233</v>
      </c>
      <c r="AR19" s="29" t="n">
        <v>0.99881385077861</v>
      </c>
      <c r="AS19" s="30" t="n">
        <v>0.878160546728711</v>
      </c>
      <c r="AT19" s="30" t="n">
        <v>0.663240415718214</v>
      </c>
      <c r="AU19" s="31" t="n">
        <v>0.0529421805325995</v>
      </c>
      <c r="AV19" s="29" t="n">
        <v>1.10158559129601</v>
      </c>
      <c r="AW19" s="30" t="n">
        <v>0.0114203419077804</v>
      </c>
      <c r="AX19" s="30" t="n">
        <v>0.456049746067841</v>
      </c>
      <c r="AY19" s="31" t="n">
        <v>0.781235343168521</v>
      </c>
      <c r="AZ19" s="29" t="n">
        <v>0.968369394286103</v>
      </c>
      <c r="BA19" s="30" t="n">
        <v>0.449610929414348</v>
      </c>
      <c r="BB19" s="30" t="n">
        <v>0.456455516767802</v>
      </c>
      <c r="BC19" s="31" t="n">
        <v>0.115029736280427</v>
      </c>
      <c r="BD19" s="29" t="n">
        <v>1.03228681384285</v>
      </c>
      <c r="BE19" s="30" t="n">
        <v>0.392594097888232</v>
      </c>
      <c r="BF19" s="30" t="n">
        <v>0.362169949201171</v>
      </c>
      <c r="BG19" s="31" t="n">
        <v>0.133900574132951</v>
      </c>
      <c r="BH19" s="29" t="n">
        <v>0.956243862766853</v>
      </c>
      <c r="BI19" s="30" t="n">
        <v>0.265891344587692</v>
      </c>
      <c r="BJ19" s="30" t="n">
        <v>0.481563600368057</v>
      </c>
      <c r="BK19" s="31" t="n">
        <v>0.195375866815106</v>
      </c>
      <c r="BL19" s="29" t="n">
        <v>0.963087137990965</v>
      </c>
      <c r="BM19" s="30" t="n">
        <v>0.345053311809267</v>
      </c>
      <c r="BN19" s="30" t="n">
        <v>0.39430100657061</v>
      </c>
      <c r="BO19" s="31" t="n">
        <v>0.153184741170855</v>
      </c>
      <c r="BP19" s="29" t="n">
        <v>0.984777007028153</v>
      </c>
      <c r="BQ19" s="30" t="n">
        <v>0.718265651671137</v>
      </c>
      <c r="BR19" s="30" t="n">
        <v>0.488159765660314</v>
      </c>
      <c r="BS19" s="31" t="n">
        <v>0.0643673008356674</v>
      </c>
      <c r="BT19" s="29" t="n">
        <v>1.09903759729375</v>
      </c>
      <c r="BU19" s="30" t="n">
        <v>0.00461067333667908</v>
      </c>
      <c r="BV19" s="30" t="n">
        <v>0.115590922917398</v>
      </c>
      <c r="BW19" s="31" t="n">
        <v>0.841956977156917</v>
      </c>
      <c r="BX19" s="34"/>
      <c r="BY19" s="34"/>
      <c r="BZ19" s="34"/>
      <c r="CA19" s="34"/>
      <c r="CB19" s="35"/>
      <c r="CC19" s="35"/>
      <c r="CD19" s="35"/>
    </row>
    <row r="20" customFormat="false" ht="15" hidden="false" customHeight="false" outlineLevel="0" collapsed="false">
      <c r="A20" s="36" t="n">
        <v>1335</v>
      </c>
      <c r="B20" s="44" t="s">
        <v>77</v>
      </c>
      <c r="C20" s="44" t="s">
        <v>78</v>
      </c>
      <c r="D20" s="44"/>
      <c r="E20" s="44"/>
      <c r="F20" s="44"/>
      <c r="G20" s="41" t="n">
        <v>31</v>
      </c>
      <c r="H20" s="47" t="n">
        <v>0.61</v>
      </c>
      <c r="I20" s="48" t="s">
        <v>79</v>
      </c>
      <c r="J20" s="41" t="s">
        <v>80</v>
      </c>
      <c r="K20" s="41" t="s">
        <v>81</v>
      </c>
      <c r="L20" s="26" t="n">
        <v>31</v>
      </c>
      <c r="M20" s="27" t="n">
        <v>5.51</v>
      </c>
      <c r="N20" s="26" t="n">
        <v>23</v>
      </c>
      <c r="O20" s="28" t="n">
        <v>4.23</v>
      </c>
      <c r="P20" s="29" t="n">
        <v>1.00998489</v>
      </c>
      <c r="Q20" s="30" t="n">
        <v>0.829921034973306</v>
      </c>
      <c r="R20" s="30" t="n">
        <v>0.658355638672034</v>
      </c>
      <c r="S20" s="31" t="n">
        <v>0.0569984971284016</v>
      </c>
      <c r="T20" s="32" t="n">
        <v>1.007764074</v>
      </c>
      <c r="U20" s="30" t="n">
        <v>0.941444222505841</v>
      </c>
      <c r="V20" s="30" t="n">
        <v>0.779453933313879</v>
      </c>
      <c r="W20" s="31" t="n">
        <v>0.0508058778406246</v>
      </c>
      <c r="X20" s="29" t="n">
        <v>1.012148493</v>
      </c>
      <c r="Y20" s="30" t="n">
        <v>0.700636580931182</v>
      </c>
      <c r="Z20" s="30" t="n">
        <v>0.549449774852652</v>
      </c>
      <c r="AA20" s="31" t="n">
        <v>0.0723686262323677</v>
      </c>
      <c r="AB20" s="29" t="n">
        <v>0.97350696301196</v>
      </c>
      <c r="AC20" s="30" t="n">
        <v>0.956824083611788</v>
      </c>
      <c r="AD20" s="30" t="n">
        <v>0.855939905456056</v>
      </c>
      <c r="AE20" s="31" t="n">
        <v>0.056258539067618</v>
      </c>
      <c r="AF20" s="32" t="n">
        <v>0.790620082081197</v>
      </c>
      <c r="AG20" s="30" t="n">
        <v>0.00296424398104866</v>
      </c>
      <c r="AH20" s="30" t="n">
        <v>0.26065825723885</v>
      </c>
      <c r="AI20" s="31" t="n">
        <v>0.894203004240016</v>
      </c>
      <c r="AJ20" s="29" t="n">
        <v>0.975359390381966</v>
      </c>
      <c r="AK20" s="30" t="n">
        <v>0.819063372058676</v>
      </c>
      <c r="AL20" s="30" t="n">
        <v>0.791355718705696</v>
      </c>
      <c r="AM20" s="31" t="n">
        <v>0.056566970668888</v>
      </c>
      <c r="AN20" s="29" t="n">
        <v>0.984727032420933</v>
      </c>
      <c r="AO20" s="30" t="n">
        <v>0.958562344999767</v>
      </c>
      <c r="AP20" s="30" t="n">
        <v>0.958562344999767</v>
      </c>
      <c r="AQ20" s="31" t="n">
        <v>0.050337323057724</v>
      </c>
      <c r="AR20" s="29" t="n">
        <v>0.792202784414612</v>
      </c>
      <c r="AS20" s="30" t="n">
        <v>0.000600320643798002</v>
      </c>
      <c r="AT20" s="30" t="n">
        <v>0.141913815582951</v>
      </c>
      <c r="AU20" s="31" t="n">
        <v>0.968989648020243</v>
      </c>
      <c r="AV20" s="29" t="n">
        <v>0.886604025931018</v>
      </c>
      <c r="AW20" s="30" t="n">
        <v>0.100296948501512</v>
      </c>
      <c r="AX20" s="30" t="n">
        <v>0.483568974955252</v>
      </c>
      <c r="AY20" s="31" t="n">
        <v>0.413732983081112</v>
      </c>
      <c r="AZ20" s="29" t="n">
        <v>1.02459517405689</v>
      </c>
      <c r="BA20" s="30" t="n">
        <v>0.933937189977265</v>
      </c>
      <c r="BB20" s="30" t="n">
        <v>0.933937189977265</v>
      </c>
      <c r="BC20" s="31" t="n">
        <v>0.0507509793533434</v>
      </c>
      <c r="BD20" s="29" t="n">
        <v>1.17491059341168</v>
      </c>
      <c r="BE20" s="30" t="n">
        <v>0.0399638532033281</v>
      </c>
      <c r="BF20" s="30" t="n">
        <v>0.362169949201171</v>
      </c>
      <c r="BG20" s="31" t="n">
        <v>0.547155845835108</v>
      </c>
      <c r="BH20" s="29" t="n">
        <v>1.00124651274193</v>
      </c>
      <c r="BI20" s="30" t="n">
        <v>0.825842282754669</v>
      </c>
      <c r="BJ20" s="30" t="n">
        <v>0.825842282754669</v>
      </c>
      <c r="BK20" s="31" t="n">
        <v>0.0553097273495576</v>
      </c>
      <c r="BL20" s="29" t="n">
        <v>0.928907909723851</v>
      </c>
      <c r="BM20" s="30" t="n">
        <v>0.601902608433607</v>
      </c>
      <c r="BN20" s="30" t="n">
        <v>0.514544414623285</v>
      </c>
      <c r="BO20" s="31" t="n">
        <v>0.0803579284959701</v>
      </c>
      <c r="BP20" s="29" t="n">
        <v>0.997450535949074</v>
      </c>
      <c r="BQ20" s="30" t="n">
        <v>0.973735065220276</v>
      </c>
      <c r="BR20" s="30" t="n">
        <v>0.6617861791765</v>
      </c>
      <c r="BS20" s="31" t="n">
        <v>0.0501184185156908</v>
      </c>
      <c r="BT20" s="29" t="n">
        <v>0.932626977354063</v>
      </c>
      <c r="BU20" s="30" t="n">
        <v>0.60826951549629</v>
      </c>
      <c r="BV20" s="30" t="n">
        <v>0.543184319557111</v>
      </c>
      <c r="BW20" s="31" t="n">
        <v>0.0792858036206743</v>
      </c>
      <c r="BX20" s="34"/>
      <c r="BY20" s="34"/>
      <c r="BZ20" s="34"/>
      <c r="CA20" s="34"/>
      <c r="CB20" s="35"/>
      <c r="CC20" s="35"/>
      <c r="CD20" s="35"/>
    </row>
    <row r="21" customFormat="false" ht="15" hidden="false" customHeight="false" outlineLevel="0" collapsed="false">
      <c r="A21" s="36" t="n">
        <v>1080</v>
      </c>
      <c r="B21" s="37" t="s">
        <v>36</v>
      </c>
      <c r="C21" s="38" t="n">
        <v>64</v>
      </c>
      <c r="D21" s="38" t="n">
        <v>5</v>
      </c>
      <c r="E21" s="39" t="n">
        <v>0.16</v>
      </c>
      <c r="F21" s="38" t="s">
        <v>82</v>
      </c>
      <c r="G21" s="44"/>
      <c r="H21" s="41"/>
      <c r="I21" s="42" t="s">
        <v>83</v>
      </c>
      <c r="J21" s="38" t="s">
        <v>84</v>
      </c>
      <c r="K21" s="38" t="s">
        <v>85</v>
      </c>
      <c r="L21" s="26" t="n">
        <v>36</v>
      </c>
      <c r="M21" s="27" t="n">
        <v>5.56</v>
      </c>
      <c r="N21" s="26" t="n">
        <v>30</v>
      </c>
      <c r="O21" s="28" t="n">
        <v>5.59</v>
      </c>
      <c r="P21" s="29" t="n">
        <v>0.928519156988581</v>
      </c>
      <c r="Q21" s="30" t="n">
        <v>0.189278694630802</v>
      </c>
      <c r="R21" s="30" t="n">
        <v>0.319933879483564</v>
      </c>
      <c r="S21" s="31" t="n">
        <v>0.327498647532086</v>
      </c>
      <c r="T21" s="32" t="n">
        <v>1.041074283</v>
      </c>
      <c r="U21" s="30" t="n">
        <v>0.572563461382261</v>
      </c>
      <c r="V21" s="30" t="n">
        <v>0.474044910338216</v>
      </c>
      <c r="W21" s="31" t="n">
        <v>0.0988487464967786</v>
      </c>
      <c r="X21" s="29" t="n">
        <v>0.837687859607147</v>
      </c>
      <c r="Y21" s="30" t="n">
        <v>0.00997727059672404</v>
      </c>
      <c r="Z21" s="30" t="n">
        <v>0.226905456743517</v>
      </c>
      <c r="AA21" s="31" t="n">
        <v>0.855823350030206</v>
      </c>
      <c r="AB21" s="29" t="n">
        <v>1.059168433</v>
      </c>
      <c r="AC21" s="30" t="n">
        <v>0.674388456943812</v>
      </c>
      <c r="AD21" s="30" t="n">
        <v>0.603283301459355</v>
      </c>
      <c r="AE21" s="31" t="n">
        <v>0.110256194943125</v>
      </c>
      <c r="AF21" s="32" t="n">
        <v>0.921231718903888</v>
      </c>
      <c r="AG21" s="30" t="n">
        <v>0.565370764479148</v>
      </c>
      <c r="AH21" s="30" t="n">
        <v>0.36322919266495</v>
      </c>
      <c r="AI21" s="31" t="n">
        <v>0.139973814726797</v>
      </c>
      <c r="AJ21" s="29" t="n">
        <v>1.055128085</v>
      </c>
      <c r="AK21" s="30" t="n">
        <v>0.375997553606954</v>
      </c>
      <c r="AL21" s="30" t="n">
        <v>0.43477591816553</v>
      </c>
      <c r="AM21" s="31" t="n">
        <v>0.153095668356027</v>
      </c>
      <c r="AN21" s="29" t="n">
        <v>1.032787056</v>
      </c>
      <c r="AO21" s="30" t="n">
        <v>0.589634160231849</v>
      </c>
      <c r="AP21" s="30" t="n">
        <v>0.589634160231849</v>
      </c>
      <c r="AQ21" s="31" t="n">
        <v>0.087188545863607</v>
      </c>
      <c r="AR21" s="29" t="n">
        <v>1.06707857546632</v>
      </c>
      <c r="AS21" s="30" t="n">
        <v>0.310612009277166</v>
      </c>
      <c r="AT21" s="30" t="n">
        <v>0.321485320909195</v>
      </c>
      <c r="AU21" s="31" t="n">
        <v>0.186600452314187</v>
      </c>
      <c r="AV21" s="29" t="n">
        <v>1.00566032805456</v>
      </c>
      <c r="AW21" s="30" t="n">
        <v>0.840439609941693</v>
      </c>
      <c r="AX21" s="30" t="n">
        <v>0.83437836097253</v>
      </c>
      <c r="AY21" s="31" t="n">
        <v>0.0550819749402283</v>
      </c>
      <c r="AZ21" s="29" t="n">
        <v>1.00416900701521</v>
      </c>
      <c r="BA21" s="30" t="n">
        <v>0.963383486095966</v>
      </c>
      <c r="BB21" s="30" t="n">
        <v>0.963383486095966</v>
      </c>
      <c r="BC21" s="31" t="n">
        <v>0.0502302536755285</v>
      </c>
      <c r="BD21" s="29" t="n">
        <v>0.801830750025623</v>
      </c>
      <c r="BE21" s="30" t="n">
        <v>0.0148697501854583</v>
      </c>
      <c r="BF21" s="30" t="n">
        <v>0.362169949201171</v>
      </c>
      <c r="BG21" s="31" t="n">
        <v>0.705710496100798</v>
      </c>
      <c r="BH21" s="29" t="n">
        <v>1.05546972904093</v>
      </c>
      <c r="BI21" s="30" t="n">
        <v>0.505095593830124</v>
      </c>
      <c r="BJ21" s="30" t="n">
        <v>0.505095593830124</v>
      </c>
      <c r="BK21" s="31" t="n">
        <v>0.100136654440501</v>
      </c>
      <c r="BL21" s="29" t="n">
        <v>0.870389863577179</v>
      </c>
      <c r="BM21" s="30" t="n">
        <v>0.12361242950821</v>
      </c>
      <c r="BN21" s="30" t="n">
        <v>0.39430100657061</v>
      </c>
      <c r="BO21" s="31" t="n">
        <v>0.335188761073133</v>
      </c>
      <c r="BP21" s="29" t="n">
        <v>1.06358411333206</v>
      </c>
      <c r="BQ21" s="30" t="n">
        <v>0.426587842356575</v>
      </c>
      <c r="BR21" s="30" t="n">
        <v>0.289924794083945</v>
      </c>
      <c r="BS21" s="31" t="n">
        <v>0.122162608705511</v>
      </c>
      <c r="BT21" s="29" t="n">
        <v>0.8408429654277</v>
      </c>
      <c r="BU21" s="30" t="n">
        <v>0.0501771269074801</v>
      </c>
      <c r="BV21" s="30" t="n">
        <v>0.365523513228584</v>
      </c>
      <c r="BW21" s="31" t="n">
        <v>0.506074263520952</v>
      </c>
      <c r="BX21" s="34"/>
      <c r="BY21" s="34"/>
      <c r="BZ21" s="34"/>
      <c r="CA21" s="34"/>
      <c r="CB21" s="35"/>
      <c r="CC21" s="35"/>
      <c r="CD21" s="35"/>
    </row>
    <row r="22" customFormat="false" ht="15" hidden="false" customHeight="false" outlineLevel="0" collapsed="false">
      <c r="A22" s="36" t="n">
        <v>1099</v>
      </c>
      <c r="B22" s="37" t="s">
        <v>36</v>
      </c>
      <c r="C22" s="38" t="n">
        <v>151</v>
      </c>
      <c r="D22" s="38" t="n">
        <v>21</v>
      </c>
      <c r="E22" s="39" t="n">
        <v>0.49</v>
      </c>
      <c r="F22" s="38" t="s">
        <v>86</v>
      </c>
      <c r="G22" s="44"/>
      <c r="H22" s="41"/>
      <c r="I22" s="42" t="s">
        <v>83</v>
      </c>
      <c r="J22" s="38" t="s">
        <v>84</v>
      </c>
      <c r="K22" s="38" t="s">
        <v>85</v>
      </c>
      <c r="L22" s="26" t="n">
        <v>36</v>
      </c>
      <c r="M22" s="27" t="n">
        <v>5.56</v>
      </c>
      <c r="N22" s="26" t="n">
        <v>29</v>
      </c>
      <c r="O22" s="28" t="n">
        <v>5.46</v>
      </c>
      <c r="P22" s="29" t="n">
        <v>0.923391738858079</v>
      </c>
      <c r="Q22" s="30" t="n">
        <v>0.158099465702128</v>
      </c>
      <c r="R22" s="30" t="n">
        <v>0.319933879483564</v>
      </c>
      <c r="S22" s="31" t="n">
        <v>0.369782649844261</v>
      </c>
      <c r="T22" s="32" t="n">
        <v>1.039929852</v>
      </c>
      <c r="U22" s="30" t="n">
        <v>0.509957151639624</v>
      </c>
      <c r="V22" s="30" t="n">
        <v>0.422211001103234</v>
      </c>
      <c r="W22" s="31" t="n">
        <v>0.117141311811888</v>
      </c>
      <c r="X22" s="29" t="n">
        <v>0.831006365237019</v>
      </c>
      <c r="Y22" s="30" t="n">
        <v>0.00997557982412766</v>
      </c>
      <c r="Z22" s="30" t="n">
        <v>0.226905456743517</v>
      </c>
      <c r="AA22" s="31" t="n">
        <v>0.855839801322017</v>
      </c>
      <c r="AB22" s="29" t="n">
        <v>1.093723481</v>
      </c>
      <c r="AC22" s="30" t="n">
        <v>0.337436608361872</v>
      </c>
      <c r="AD22" s="30" t="n">
        <v>0.430042648606759</v>
      </c>
      <c r="AE22" s="31" t="n">
        <v>0.233485107252899</v>
      </c>
      <c r="AF22" s="32" t="n">
        <v>1.086336525</v>
      </c>
      <c r="AG22" s="30" t="n">
        <v>0.49336072486305</v>
      </c>
      <c r="AH22" s="30" t="n">
        <v>0.316965483614442</v>
      </c>
      <c r="AI22" s="31" t="n">
        <v>0.163844246935082</v>
      </c>
      <c r="AJ22" s="29" t="n">
        <v>1.087992866</v>
      </c>
      <c r="AK22" s="30" t="n">
        <v>0.140032636325532</v>
      </c>
      <c r="AL22" s="30" t="n">
        <v>0.43477591816553</v>
      </c>
      <c r="AM22" s="31" t="n">
        <v>0.344614803737418</v>
      </c>
      <c r="AN22" s="29" t="n">
        <v>1.050514632</v>
      </c>
      <c r="AO22" s="30" t="n">
        <v>0.394996528756245</v>
      </c>
      <c r="AP22" s="30" t="n">
        <v>0.457258612035873</v>
      </c>
      <c r="AQ22" s="31" t="n">
        <v>0.144898092864362</v>
      </c>
      <c r="AR22" s="29" t="n">
        <v>1.066730358487</v>
      </c>
      <c r="AS22" s="30" t="n">
        <v>0.285338353363485</v>
      </c>
      <c r="AT22" s="30" t="n">
        <v>0.321485320909195</v>
      </c>
      <c r="AU22" s="31" t="n">
        <v>0.202252236064687</v>
      </c>
      <c r="AV22" s="29" t="n">
        <v>1.06132938085984</v>
      </c>
      <c r="AW22" s="30" t="n">
        <v>0.320236458035341</v>
      </c>
      <c r="AX22" s="30" t="n">
        <v>0.483568974955252</v>
      </c>
      <c r="AY22" s="31" t="n">
        <v>0.181079694212897</v>
      </c>
      <c r="AZ22" s="29" t="n">
        <v>0.982305910303218</v>
      </c>
      <c r="BA22" s="30" t="n">
        <v>0.791733050239511</v>
      </c>
      <c r="BB22" s="30" t="n">
        <v>0.791733050239511</v>
      </c>
      <c r="BC22" s="31" t="n">
        <v>0.0576601077196654</v>
      </c>
      <c r="BD22" s="29" t="n">
        <v>0.795612047188275</v>
      </c>
      <c r="BE22" s="30" t="n">
        <v>0.01859349411842</v>
      </c>
      <c r="BF22" s="30" t="n">
        <v>0.362169949201171</v>
      </c>
      <c r="BG22" s="31" t="n">
        <v>0.673130693259764</v>
      </c>
      <c r="BH22" s="29" t="n">
        <v>1.0631126058148</v>
      </c>
      <c r="BI22" s="30" t="n">
        <v>0.362207530787008</v>
      </c>
      <c r="BJ22" s="30" t="n">
        <v>0.481563600368057</v>
      </c>
      <c r="BK22" s="31" t="n">
        <v>0.145796242622758</v>
      </c>
      <c r="BL22" s="29" t="n">
        <v>0.833104621722082</v>
      </c>
      <c r="BM22" s="30" t="n">
        <v>0.0509200629530397</v>
      </c>
      <c r="BN22" s="30" t="n">
        <v>0.39430100657061</v>
      </c>
      <c r="BO22" s="31" t="n">
        <v>0.503376725853064</v>
      </c>
      <c r="BP22" s="29" t="n">
        <v>1.07437103959001</v>
      </c>
      <c r="BQ22" s="30" t="n">
        <v>0.293187443862108</v>
      </c>
      <c r="BR22" s="30" t="n">
        <v>0.213336006454926</v>
      </c>
      <c r="BS22" s="31" t="n">
        <v>0.179098466216155</v>
      </c>
      <c r="BT22" s="29" t="n">
        <v>0.864302426905361</v>
      </c>
      <c r="BU22" s="30" t="n">
        <v>0.11707060868963</v>
      </c>
      <c r="BV22" s="30" t="n">
        <v>0.403072617262953</v>
      </c>
      <c r="BW22" s="31" t="n">
        <v>0.345578047787074</v>
      </c>
      <c r="BX22" s="34"/>
      <c r="BY22" s="34"/>
      <c r="BZ22" s="34"/>
      <c r="CA22" s="34"/>
      <c r="CB22" s="35"/>
      <c r="CC22" s="35"/>
      <c r="CD22" s="35"/>
    </row>
    <row r="23" customFormat="false" ht="15" hidden="false" customHeight="false" outlineLevel="0" collapsed="false">
      <c r="A23" s="36" t="n">
        <v>1106</v>
      </c>
      <c r="B23" s="37" t="s">
        <v>36</v>
      </c>
      <c r="C23" s="38" t="n">
        <v>212</v>
      </c>
      <c r="D23" s="38" t="n">
        <v>25</v>
      </c>
      <c r="E23" s="39" t="n">
        <v>0.53</v>
      </c>
      <c r="F23" s="49" t="n">
        <v>1E-017</v>
      </c>
      <c r="G23" s="44"/>
      <c r="H23" s="41"/>
      <c r="I23" s="42" t="s">
        <v>83</v>
      </c>
      <c r="J23" s="38" t="s">
        <v>84</v>
      </c>
      <c r="K23" s="38" t="s">
        <v>85</v>
      </c>
      <c r="L23" s="26" t="n">
        <v>36</v>
      </c>
      <c r="M23" s="27" t="n">
        <v>5.56</v>
      </c>
      <c r="N23" s="26" t="n">
        <v>29</v>
      </c>
      <c r="O23" s="28" t="n">
        <v>5.58</v>
      </c>
      <c r="P23" s="29" t="n">
        <v>0.919330641096841</v>
      </c>
      <c r="Q23" s="30" t="n">
        <v>0.109651319268406</v>
      </c>
      <c r="R23" s="30" t="n">
        <v>0.319933879483564</v>
      </c>
      <c r="S23" s="31" t="n">
        <v>0.45478298278606</v>
      </c>
      <c r="T23" s="32" t="n">
        <v>1.021738456</v>
      </c>
      <c r="U23" s="30" t="n">
        <v>0.728610549570833</v>
      </c>
      <c r="V23" s="30" t="n">
        <v>0.603241642086183</v>
      </c>
      <c r="W23" s="31" t="n">
        <v>0.0681753301256178</v>
      </c>
      <c r="X23" s="29" t="n">
        <v>0.838454679495932</v>
      </c>
      <c r="Y23" s="30" t="n">
        <v>0.0066353789012048</v>
      </c>
      <c r="Z23" s="30" t="n">
        <v>0.183628445480228</v>
      </c>
      <c r="AA23" s="31" t="n">
        <v>0.891240993708458</v>
      </c>
      <c r="AB23" s="29" t="n">
        <v>1.12183378</v>
      </c>
      <c r="AC23" s="30" t="n">
        <v>0.249473092688732</v>
      </c>
      <c r="AD23" s="30" t="n">
        <v>0.430042648606759</v>
      </c>
      <c r="AE23" s="31" t="n">
        <v>0.290824938932072</v>
      </c>
      <c r="AF23" s="32" t="n">
        <v>1.05846573</v>
      </c>
      <c r="AG23" s="30" t="n">
        <v>0.522540696426276</v>
      </c>
      <c r="AH23" s="30" t="n">
        <v>0.335712504470148</v>
      </c>
      <c r="AI23" s="31" t="n">
        <v>0.153689426391438</v>
      </c>
      <c r="AJ23" s="29" t="n">
        <v>1.108223027</v>
      </c>
      <c r="AK23" s="30" t="n">
        <v>0.103654549343032</v>
      </c>
      <c r="AL23" s="30" t="n">
        <v>0.43477591816553</v>
      </c>
      <c r="AM23" s="31" t="n">
        <v>0.406943789874797</v>
      </c>
      <c r="AN23" s="29" t="n">
        <v>1.071161278</v>
      </c>
      <c r="AO23" s="30" t="n">
        <v>0.251817480821161</v>
      </c>
      <c r="AP23" s="30" t="n">
        <v>0.457258612035873</v>
      </c>
      <c r="AQ23" s="31" t="n">
        <v>0.226007534177133</v>
      </c>
      <c r="AR23" s="29" t="n">
        <v>1.05644228198756</v>
      </c>
      <c r="AS23" s="30" t="n">
        <v>0.253351423317565</v>
      </c>
      <c r="AT23" s="30" t="n">
        <v>0.321485320909195</v>
      </c>
      <c r="AU23" s="31" t="n">
        <v>0.224835655706124</v>
      </c>
      <c r="AV23" s="29" t="n">
        <v>1.0304283752191</v>
      </c>
      <c r="AW23" s="30" t="n">
        <v>0.519278455669357</v>
      </c>
      <c r="AX23" s="30" t="n">
        <v>0.515533420372469</v>
      </c>
      <c r="AY23" s="31" t="n">
        <v>0.103537934446287</v>
      </c>
      <c r="AZ23" s="29" t="n">
        <v>0.952982054656926</v>
      </c>
      <c r="BA23" s="30" t="n">
        <v>0.518592419720526</v>
      </c>
      <c r="BB23" s="30" t="n">
        <v>0.518592419720526</v>
      </c>
      <c r="BC23" s="31" t="n">
        <v>0.0969462501465805</v>
      </c>
      <c r="BD23" s="29" t="n">
        <v>0.808049250714458</v>
      </c>
      <c r="BE23" s="30" t="n">
        <v>0.0189213930183504</v>
      </c>
      <c r="BF23" s="30" t="n">
        <v>0.362169949201171</v>
      </c>
      <c r="BG23" s="31" t="n">
        <v>0.670496155488185</v>
      </c>
      <c r="BH23" s="29" t="n">
        <v>1.04314585378515</v>
      </c>
      <c r="BI23" s="30" t="n">
        <v>0.587154629908005</v>
      </c>
      <c r="BJ23" s="30" t="n">
        <v>0.587154629908005</v>
      </c>
      <c r="BK23" s="31" t="n">
        <v>0.082940278769574</v>
      </c>
      <c r="BL23" s="29" t="n">
        <v>0.852022348436162</v>
      </c>
      <c r="BM23" s="30" t="n">
        <v>0.0712837953236222</v>
      </c>
      <c r="BN23" s="30" t="n">
        <v>0.39430100657061</v>
      </c>
      <c r="BO23" s="31" t="n">
        <v>0.440473819904362</v>
      </c>
      <c r="BP23" s="29" t="n">
        <v>1.0690874608519</v>
      </c>
      <c r="BQ23" s="30" t="n">
        <v>0.331385734629661</v>
      </c>
      <c r="BR23" s="30" t="n">
        <v>0.225221938684677</v>
      </c>
      <c r="BS23" s="31" t="n">
        <v>0.159460328434166</v>
      </c>
      <c r="BT23" s="29" t="n">
        <v>0.855292440330074</v>
      </c>
      <c r="BU23" s="30" t="n">
        <v>0.0790689142994786</v>
      </c>
      <c r="BV23" s="30" t="n">
        <v>0.403072617262953</v>
      </c>
      <c r="BW23" s="31" t="n">
        <v>0.420752279847552</v>
      </c>
      <c r="BX23" s="34"/>
      <c r="BY23" s="34"/>
      <c r="BZ23" s="34"/>
      <c r="CA23" s="34"/>
      <c r="CB23" s="35"/>
      <c r="CC23" s="35"/>
      <c r="CD23" s="35"/>
    </row>
    <row r="24" customFormat="false" ht="15" hidden="false" customHeight="false" outlineLevel="0" collapsed="false">
      <c r="A24" s="36" t="n">
        <v>626</v>
      </c>
      <c r="B24" s="37" t="s">
        <v>87</v>
      </c>
      <c r="C24" s="38" t="s">
        <v>78</v>
      </c>
      <c r="D24" s="38"/>
      <c r="E24" s="39"/>
      <c r="F24" s="38"/>
      <c r="G24" s="38" t="n">
        <v>11</v>
      </c>
      <c r="H24" s="39" t="n">
        <v>0.38</v>
      </c>
      <c r="I24" s="42" t="s">
        <v>88</v>
      </c>
      <c r="J24" s="38" t="s">
        <v>89</v>
      </c>
      <c r="K24" s="38" t="s">
        <v>90</v>
      </c>
      <c r="L24" s="26" t="n">
        <v>39</v>
      </c>
      <c r="M24" s="50" t="n">
        <v>7.92</v>
      </c>
      <c r="N24" s="26" t="n">
        <v>60</v>
      </c>
      <c r="O24" s="28" t="n">
        <v>5.75</v>
      </c>
      <c r="P24" s="29" t="n">
        <v>1.081941154</v>
      </c>
      <c r="Q24" s="30" t="n">
        <v>0.0281640594921315</v>
      </c>
      <c r="R24" s="30" t="n">
        <v>0.201076607699456</v>
      </c>
      <c r="S24" s="31" t="n">
        <v>0.720593855645478</v>
      </c>
      <c r="T24" s="32" t="n">
        <v>1.082384679</v>
      </c>
      <c r="U24" s="30" t="n">
        <v>0.111523319035332</v>
      </c>
      <c r="V24" s="30" t="n">
        <v>0.328957462529618</v>
      </c>
      <c r="W24" s="31" t="n">
        <v>0.450441256545121</v>
      </c>
      <c r="X24" s="29" t="n">
        <v>1.081481864</v>
      </c>
      <c r="Y24" s="30" t="n">
        <v>0.133998100112971</v>
      </c>
      <c r="Z24" s="30" t="n">
        <v>0.361851065962536</v>
      </c>
      <c r="AA24" s="31" t="n">
        <v>0.4076705848655</v>
      </c>
      <c r="AB24" s="29" t="n">
        <v>1.185069775</v>
      </c>
      <c r="AC24" s="30" t="n">
        <v>0.00820146329784576</v>
      </c>
      <c r="AD24" s="30" t="n">
        <v>0.430042648606759</v>
      </c>
      <c r="AE24" s="31" t="n">
        <v>0.815890402037589</v>
      </c>
      <c r="AF24" s="32" t="n">
        <v>1.121061346</v>
      </c>
      <c r="AG24" s="30" t="n">
        <v>0.191293330692779</v>
      </c>
      <c r="AH24" s="30" t="n">
        <v>0.26065825723885</v>
      </c>
      <c r="AI24" s="31" t="n">
        <v>0.341695372031921</v>
      </c>
      <c r="AJ24" s="29" t="n">
        <v>1.106808793</v>
      </c>
      <c r="AK24" s="30" t="n">
        <v>0.0933455742486335</v>
      </c>
      <c r="AL24" s="30" t="n">
        <v>0.43477591816553</v>
      </c>
      <c r="AM24" s="31" t="n">
        <v>0.428494270935987</v>
      </c>
      <c r="AN24" s="29" t="n">
        <v>1.168392254</v>
      </c>
      <c r="AO24" s="30" t="n">
        <v>0.00187877133334735</v>
      </c>
      <c r="AP24" s="30" t="n">
        <v>0.21981624600164</v>
      </c>
      <c r="AQ24" s="31" t="n">
        <v>0.928552720962253</v>
      </c>
      <c r="AR24" s="29" t="n">
        <v>1.09834876591991</v>
      </c>
      <c r="AS24" s="30" t="n">
        <v>0.0869828528175659</v>
      </c>
      <c r="AT24" s="30" t="n">
        <v>0.321485320909195</v>
      </c>
      <c r="AU24" s="31" t="n">
        <v>0.442925499337507</v>
      </c>
      <c r="AV24" s="29" t="n">
        <v>1.08020986833548</v>
      </c>
      <c r="AW24" s="30" t="n">
        <v>0.162580748100334</v>
      </c>
      <c r="AX24" s="30" t="n">
        <v>0.483568974955252</v>
      </c>
      <c r="AY24" s="31" t="n">
        <v>0.313764017593597</v>
      </c>
      <c r="AZ24" s="29" t="n">
        <v>1.01043573172325</v>
      </c>
      <c r="BA24" s="30" t="n">
        <v>0.663149157561712</v>
      </c>
      <c r="BB24" s="30" t="n">
        <v>0.663149157561712</v>
      </c>
      <c r="BC24" s="31" t="n">
        <v>0.0710369077220087</v>
      </c>
      <c r="BD24" s="29" t="n">
        <v>1.01493668381291</v>
      </c>
      <c r="BE24" s="30" t="n">
        <v>0.797657035419407</v>
      </c>
      <c r="BF24" s="30" t="n">
        <v>0.625393673156536</v>
      </c>
      <c r="BG24" s="31" t="n">
        <v>0.0572186771656534</v>
      </c>
      <c r="BH24" s="29" t="n">
        <v>1.03928145999309</v>
      </c>
      <c r="BI24" s="30" t="n">
        <v>0.613213431091069</v>
      </c>
      <c r="BJ24" s="30" t="n">
        <v>0.613213431091069</v>
      </c>
      <c r="BK24" s="31" t="n">
        <v>0.0784706016314905</v>
      </c>
      <c r="BL24" s="29" t="n">
        <v>1.09170262376889</v>
      </c>
      <c r="BM24" s="30" t="n">
        <v>0.164236366427398</v>
      </c>
      <c r="BN24" s="30" t="n">
        <v>0.39430100657061</v>
      </c>
      <c r="BO24" s="31" t="n">
        <v>0.281510703520232</v>
      </c>
      <c r="BP24" s="29" t="n">
        <v>1.19743684478839</v>
      </c>
      <c r="BQ24" s="30" t="n">
        <v>0.00436103954172062</v>
      </c>
      <c r="BR24" s="30" t="n">
        <v>0.0296392293821733</v>
      </c>
      <c r="BS24" s="31" t="n">
        <v>0.847017135862767</v>
      </c>
      <c r="BT24" s="29" t="n">
        <v>1.13780628453664</v>
      </c>
      <c r="BU24" s="30" t="n">
        <v>0.0515265340303826</v>
      </c>
      <c r="BV24" s="30" t="n">
        <v>0.368105316651864</v>
      </c>
      <c r="BW24" s="31" t="n">
        <v>0.501200124554364</v>
      </c>
      <c r="BX24" s="34"/>
      <c r="BY24" s="34"/>
      <c r="BZ24" s="34"/>
      <c r="CA24" s="34"/>
      <c r="CB24" s="35"/>
      <c r="CC24" s="35"/>
      <c r="CD24" s="35"/>
    </row>
    <row r="25" customFormat="false" ht="15" hidden="false" customHeight="false" outlineLevel="0" collapsed="false">
      <c r="A25" s="36" t="n">
        <v>938</v>
      </c>
      <c r="B25" s="37" t="s">
        <v>91</v>
      </c>
      <c r="C25" s="38" t="s">
        <v>78</v>
      </c>
      <c r="D25" s="38"/>
      <c r="E25" s="51"/>
      <c r="F25" s="38"/>
      <c r="G25" s="38" t="n">
        <v>2</v>
      </c>
      <c r="H25" s="39" t="n">
        <v>0.09</v>
      </c>
      <c r="I25" s="42" t="s">
        <v>92</v>
      </c>
      <c r="J25" s="38" t="s">
        <v>93</v>
      </c>
      <c r="K25" s="38" t="s">
        <v>94</v>
      </c>
      <c r="L25" s="26" t="n">
        <v>52</v>
      </c>
      <c r="M25" s="50" t="n">
        <v>6.04</v>
      </c>
      <c r="N25" s="26" t="n">
        <v>36</v>
      </c>
      <c r="O25" s="28" t="n">
        <v>4.31</v>
      </c>
      <c r="P25" s="29" t="n">
        <v>0.915618099140897</v>
      </c>
      <c r="Q25" s="30" t="n">
        <v>0.0131004738493951</v>
      </c>
      <c r="R25" s="30" t="n">
        <v>0.134472060841666</v>
      </c>
      <c r="S25" s="31" t="n">
        <v>0.82222785792251</v>
      </c>
      <c r="T25" s="32" t="n">
        <v>0.962199933284136</v>
      </c>
      <c r="U25" s="30" t="n">
        <v>0.426192366264896</v>
      </c>
      <c r="V25" s="30" t="n">
        <v>0.352859264831764</v>
      </c>
      <c r="W25" s="31" t="n">
        <v>0.149063280528235</v>
      </c>
      <c r="X25" s="29" t="n">
        <v>0.870549791794829</v>
      </c>
      <c r="Y25" s="30" t="n">
        <v>0.00283718518276721</v>
      </c>
      <c r="Z25" s="30" t="n">
        <v>0.142997886305681</v>
      </c>
      <c r="AA25" s="31" t="n">
        <v>0.942190663964455</v>
      </c>
      <c r="AB25" s="29" t="n">
        <v>0.83477251732668</v>
      </c>
      <c r="AC25" s="30" t="n">
        <v>0.0742377885489763</v>
      </c>
      <c r="AD25" s="30" t="n">
        <v>0.430042648606759</v>
      </c>
      <c r="AE25" s="31" t="n">
        <v>0.516836363646131</v>
      </c>
      <c r="AF25" s="32" t="n">
        <v>0.937003677936207</v>
      </c>
      <c r="AG25" s="30" t="n">
        <v>0.54945043789104</v>
      </c>
      <c r="AH25" s="30" t="n">
        <v>0.35300098891464</v>
      </c>
      <c r="AI25" s="31" t="n">
        <v>0.144917901697576</v>
      </c>
      <c r="AJ25" s="29" t="n">
        <v>0.928374559385427</v>
      </c>
      <c r="AK25" s="30" t="n">
        <v>0.28343689431733</v>
      </c>
      <c r="AL25" s="30" t="n">
        <v>0.43477591816553</v>
      </c>
      <c r="AM25" s="31" t="n">
        <v>0.203502843647522</v>
      </c>
      <c r="AN25" s="29" t="n">
        <v>0.839742138265453</v>
      </c>
      <c r="AO25" s="30" t="n">
        <v>0.0218691230163009</v>
      </c>
      <c r="AP25" s="30" t="n">
        <v>0.371775091277116</v>
      </c>
      <c r="AQ25" s="31" t="n">
        <v>0.692997652911096</v>
      </c>
      <c r="AR25" s="29" t="n">
        <v>0.944778091636515</v>
      </c>
      <c r="AS25" s="30" t="n">
        <v>0.281486809276264</v>
      </c>
      <c r="AT25" s="30" t="n">
        <v>0.321485320909195</v>
      </c>
      <c r="AU25" s="31" t="n">
        <v>0.204796733724128</v>
      </c>
      <c r="AV25" s="29" t="n">
        <v>0.983531953003031</v>
      </c>
      <c r="AW25" s="30" t="n">
        <v>0.732425576788047</v>
      </c>
      <c r="AX25" s="30" t="n">
        <v>0.727143324833497</v>
      </c>
      <c r="AY25" s="31" t="n">
        <v>0.0647485400198663</v>
      </c>
      <c r="AZ25" s="29" t="n">
        <v>1.01044917837431</v>
      </c>
      <c r="BA25" s="30" t="n">
        <v>0.992600789094063</v>
      </c>
      <c r="BB25" s="30" t="n">
        <v>0.992600789094063</v>
      </c>
      <c r="BC25" s="31" t="n">
        <v>0.0500093943773655</v>
      </c>
      <c r="BD25" s="29" t="n">
        <v>0.903823705265799</v>
      </c>
      <c r="BE25" s="30" t="n">
        <v>0.0781997339222868</v>
      </c>
      <c r="BF25" s="30" t="n">
        <v>0.362169949201171</v>
      </c>
      <c r="BG25" s="31" t="n">
        <v>0.42286064453479</v>
      </c>
      <c r="BH25" s="29" t="n">
        <v>1.02255217083357</v>
      </c>
      <c r="BI25" s="30" t="n">
        <v>0.965322236907903</v>
      </c>
      <c r="BJ25" s="30" t="n">
        <v>0.965322236907903</v>
      </c>
      <c r="BK25" s="31" t="n">
        <v>0.0502064977586496</v>
      </c>
      <c r="BL25" s="29" t="n">
        <v>0.846886136142681</v>
      </c>
      <c r="BM25" s="30" t="n">
        <v>0.00275002074472785</v>
      </c>
      <c r="BN25" s="30" t="n">
        <v>0.327230341328393</v>
      </c>
      <c r="BO25" s="31" t="n">
        <v>0.884380833173298</v>
      </c>
      <c r="BP25" s="29" t="n">
        <v>0.853598449818951</v>
      </c>
      <c r="BQ25" s="30" t="n">
        <v>0.00681419204173183</v>
      </c>
      <c r="BR25" s="30" t="n">
        <v>0.0396299952287574</v>
      </c>
      <c r="BS25" s="31" t="n">
        <v>0.802921351256616</v>
      </c>
      <c r="BT25" s="29" t="n">
        <v>0.860939534731055</v>
      </c>
      <c r="BU25" s="30" t="n">
        <v>0.010006706707171</v>
      </c>
      <c r="BV25" s="30" t="n">
        <v>0.158886936016729</v>
      </c>
      <c r="BW25" s="31" t="n">
        <v>0.758297579681404</v>
      </c>
      <c r="BX25" s="34"/>
      <c r="BY25" s="34"/>
      <c r="BZ25" s="34"/>
      <c r="CA25" s="34"/>
      <c r="CB25" s="35"/>
      <c r="CC25" s="35"/>
      <c r="CD25" s="35"/>
    </row>
    <row r="26" customFormat="false" ht="15" hidden="false" customHeight="true" outlineLevel="0" collapsed="false">
      <c r="A26" s="36" t="n">
        <v>1036</v>
      </c>
      <c r="B26" s="37" t="s">
        <v>36</v>
      </c>
      <c r="C26" s="38" t="n">
        <v>61</v>
      </c>
      <c r="D26" s="38" t="n">
        <v>5</v>
      </c>
      <c r="E26" s="39" t="n">
        <v>0.11</v>
      </c>
      <c r="F26" s="38" t="s">
        <v>69</v>
      </c>
      <c r="G26" s="44"/>
      <c r="H26" s="41"/>
      <c r="I26" s="42" t="s">
        <v>92</v>
      </c>
      <c r="J26" s="38" t="s">
        <v>93</v>
      </c>
      <c r="K26" s="38" t="s">
        <v>94</v>
      </c>
      <c r="L26" s="26" t="n">
        <v>52</v>
      </c>
      <c r="M26" s="27" t="n">
        <v>5.46</v>
      </c>
      <c r="N26" s="26" t="n">
        <v>31</v>
      </c>
      <c r="O26" s="28" t="n">
        <v>5</v>
      </c>
      <c r="P26" s="29" t="n">
        <v>1.060220988</v>
      </c>
      <c r="Q26" s="30" t="n">
        <v>0.0214564373187317</v>
      </c>
      <c r="R26" s="30" t="n">
        <v>0.170208560806684</v>
      </c>
      <c r="S26" s="31" t="n">
        <v>0.76073747404948</v>
      </c>
      <c r="T26" s="32" t="n">
        <v>1.089744504</v>
      </c>
      <c r="U26" s="30" t="n">
        <v>0.0130237984712666</v>
      </c>
      <c r="V26" s="30" t="n">
        <v>0.118611339606563</v>
      </c>
      <c r="W26" s="31" t="n">
        <v>0.828037210937213</v>
      </c>
      <c r="X26" s="29" t="n">
        <v>1.030985196</v>
      </c>
      <c r="Y26" s="30" t="n">
        <v>0.399537052499691</v>
      </c>
      <c r="Z26" s="30" t="n">
        <v>0.361851065962536</v>
      </c>
      <c r="AA26" s="31" t="n">
        <v>0.161459163694333</v>
      </c>
      <c r="AB26" s="29" t="n">
        <v>1.145982876</v>
      </c>
      <c r="AC26" s="30" t="n">
        <v>0.00211546327447753</v>
      </c>
      <c r="AD26" s="30" t="n">
        <v>0.331351328287769</v>
      </c>
      <c r="AE26" s="31" t="n">
        <v>0.913231534139018</v>
      </c>
      <c r="AF26" s="32" t="n">
        <v>1.076608141</v>
      </c>
      <c r="AG26" s="30" t="n">
        <v>0.213859157763259</v>
      </c>
      <c r="AH26" s="30" t="n">
        <v>0.26065825723885</v>
      </c>
      <c r="AI26" s="31" t="n">
        <v>0.320330816673451</v>
      </c>
      <c r="AJ26" s="29" t="n">
        <v>1.098946847</v>
      </c>
      <c r="AK26" s="30" t="n">
        <v>0.00742791285851673</v>
      </c>
      <c r="AL26" s="30" t="n">
        <v>0.43477591816553</v>
      </c>
      <c r="AM26" s="31" t="n">
        <v>0.828517970368434</v>
      </c>
      <c r="AN26" s="29" t="n">
        <v>1.11699092</v>
      </c>
      <c r="AO26" s="30" t="n">
        <v>0.00112456506867086</v>
      </c>
      <c r="AP26" s="30" t="n">
        <v>0.185815032828588</v>
      </c>
      <c r="AQ26" s="31" t="n">
        <v>0.950330599653791</v>
      </c>
      <c r="AR26" s="29" t="n">
        <v>1.05008978879534</v>
      </c>
      <c r="AS26" s="30" t="n">
        <v>0.234238078182793</v>
      </c>
      <c r="AT26" s="30" t="n">
        <v>0.321485320909195</v>
      </c>
      <c r="AU26" s="31" t="n">
        <v>0.240094480900918</v>
      </c>
      <c r="AV26" s="29" t="n">
        <v>1.06406734355476</v>
      </c>
      <c r="AW26" s="30" t="n">
        <v>0.0853119797687265</v>
      </c>
      <c r="AX26" s="30" t="n">
        <v>0.483568974955252</v>
      </c>
      <c r="AY26" s="31" t="n">
        <v>0.446874895882178</v>
      </c>
      <c r="AZ26" s="29" t="n">
        <v>1.02230837675756</v>
      </c>
      <c r="BA26" s="30" t="n">
        <v>0.614915548341556</v>
      </c>
      <c r="BB26" s="30" t="n">
        <v>0.614915548341556</v>
      </c>
      <c r="BC26" s="31" t="n">
        <v>0.0781933955399996</v>
      </c>
      <c r="BD26" s="29" t="n">
        <v>0.997669816068648</v>
      </c>
      <c r="BE26" s="30" t="n">
        <v>0.999187133030947</v>
      </c>
      <c r="BF26" s="30" t="n">
        <v>0.783400990086433</v>
      </c>
      <c r="BG26" s="31" t="n">
        <v>0.0500001131456524</v>
      </c>
      <c r="BH26" s="29" t="n">
        <v>1.07537724066226</v>
      </c>
      <c r="BI26" s="30" t="n">
        <v>0.0518964394891483</v>
      </c>
      <c r="BJ26" s="30" t="n">
        <v>0.481563600368057</v>
      </c>
      <c r="BK26" s="31" t="n">
        <v>0.499883565938795</v>
      </c>
      <c r="BL26" s="29" t="n">
        <v>1.02118632654237</v>
      </c>
      <c r="BM26" s="30" t="n">
        <v>0.727549169052237</v>
      </c>
      <c r="BN26" s="30" t="n">
        <v>0.621955040656605</v>
      </c>
      <c r="BO26" s="31" t="n">
        <v>0.0633882737644333</v>
      </c>
      <c r="BP26" s="29" t="n">
        <v>1.17154789360201</v>
      </c>
      <c r="BQ26" s="43" t="n">
        <v>7.68186372634982E-006</v>
      </c>
      <c r="BR26" s="30" t="n">
        <v>0.000542971233453135</v>
      </c>
      <c r="BS26" s="31" t="n">
        <v>0.999430485424786</v>
      </c>
      <c r="BT26" s="29" t="n">
        <v>1.07409944634365</v>
      </c>
      <c r="BU26" s="30" t="n">
        <v>0.0835641412773173</v>
      </c>
      <c r="BV26" s="30" t="n">
        <v>0.403072617262953</v>
      </c>
      <c r="BW26" s="31" t="n">
        <v>0.410190112083375</v>
      </c>
      <c r="BX26" s="34"/>
      <c r="BY26" s="34"/>
      <c r="BZ26" s="34"/>
      <c r="CA26" s="34"/>
      <c r="CB26" s="35"/>
      <c r="CC26" s="35"/>
      <c r="CD26" s="35"/>
    </row>
    <row r="27" customFormat="false" ht="15" hidden="false" customHeight="true" outlineLevel="0" collapsed="false">
      <c r="A27" s="36" t="n">
        <v>1042</v>
      </c>
      <c r="B27" s="37" t="s">
        <v>95</v>
      </c>
      <c r="C27" s="38" t="n">
        <v>63</v>
      </c>
      <c r="D27" s="38"/>
      <c r="E27" s="47"/>
      <c r="F27" s="44"/>
      <c r="G27" s="38" t="n">
        <v>2</v>
      </c>
      <c r="H27" s="47" t="n">
        <v>0.04</v>
      </c>
      <c r="I27" s="42" t="s">
        <v>92</v>
      </c>
      <c r="J27" s="38" t="s">
        <v>93</v>
      </c>
      <c r="K27" s="38" t="s">
        <v>94</v>
      </c>
      <c r="L27" s="26" t="n">
        <v>52</v>
      </c>
      <c r="M27" s="27" t="n">
        <v>5.46</v>
      </c>
      <c r="N27" s="26" t="n">
        <v>32</v>
      </c>
      <c r="O27" s="28" t="n">
        <v>4.8</v>
      </c>
      <c r="P27" s="29" t="n">
        <v>1.114048151</v>
      </c>
      <c r="Q27" s="30" t="n">
        <v>0.00595458454378405</v>
      </c>
      <c r="R27" s="30" t="n">
        <v>0.0829333519783826</v>
      </c>
      <c r="S27" s="31" t="n">
        <v>0.893596659437846</v>
      </c>
      <c r="T27" s="32" t="n">
        <v>1.123440331</v>
      </c>
      <c r="U27" s="30" t="n">
        <v>0.0375240847145091</v>
      </c>
      <c r="V27" s="30" t="n">
        <v>0.186404853684548</v>
      </c>
      <c r="W27" s="31" t="n">
        <v>0.675937323026241</v>
      </c>
      <c r="X27" s="29" t="n">
        <v>1.104442437</v>
      </c>
      <c r="Y27" s="30" t="n">
        <v>0.0712778103839587</v>
      </c>
      <c r="Z27" s="30" t="n">
        <v>0.361851065962536</v>
      </c>
      <c r="AA27" s="31" t="n">
        <v>0.550247466820468</v>
      </c>
      <c r="AB27" s="29" t="n">
        <v>1.184537964</v>
      </c>
      <c r="AC27" s="30" t="n">
        <v>0.0200447546942373</v>
      </c>
      <c r="AD27" s="30" t="n">
        <v>0.430042648606759</v>
      </c>
      <c r="AE27" s="31" t="n">
        <v>0.716710720585694</v>
      </c>
      <c r="AF27" s="32" t="n">
        <v>1.157514417</v>
      </c>
      <c r="AG27" s="30" t="n">
        <v>0.0676857881813546</v>
      </c>
      <c r="AH27" s="30" t="n">
        <v>0.26065825723885</v>
      </c>
      <c r="AI27" s="31" t="n">
        <v>0.532865159821697</v>
      </c>
      <c r="AJ27" s="29" t="n">
        <v>1.120216561</v>
      </c>
      <c r="AK27" s="30" t="n">
        <v>0.0647656316916496</v>
      </c>
      <c r="AL27" s="30" t="n">
        <v>0.43477591816553</v>
      </c>
      <c r="AM27" s="31" t="n">
        <v>0.50206121942675</v>
      </c>
      <c r="AN27" s="29" t="n">
        <v>1.152333045</v>
      </c>
      <c r="AO27" s="30" t="n">
        <v>0.00610652732325356</v>
      </c>
      <c r="AP27" s="30" t="n">
        <v>0.293973849872584</v>
      </c>
      <c r="AQ27" s="31" t="n">
        <v>0.84727025025939</v>
      </c>
      <c r="AR27" s="29" t="n">
        <v>1.11799026261642</v>
      </c>
      <c r="AS27" s="30" t="n">
        <v>0.0481150549854275</v>
      </c>
      <c r="AT27" s="30" t="n">
        <v>0.321485320909195</v>
      </c>
      <c r="AU27" s="31" t="n">
        <v>0.559075709845907</v>
      </c>
      <c r="AV27" s="29" t="n">
        <v>1.11381601328346</v>
      </c>
      <c r="AW27" s="30" t="n">
        <v>0.0419778954687225</v>
      </c>
      <c r="AX27" s="30" t="n">
        <v>0.483568974955252</v>
      </c>
      <c r="AY27" s="31" t="n">
        <v>0.584179721494134</v>
      </c>
      <c r="AZ27" s="29" t="n">
        <v>1.04008349046102</v>
      </c>
      <c r="BA27" s="30" t="n">
        <v>0.44586231400917</v>
      </c>
      <c r="BB27" s="30" t="n">
        <v>0.456455516767802</v>
      </c>
      <c r="BC27" s="31" t="n">
        <v>0.116149724735427</v>
      </c>
      <c r="BD27" s="29" t="n">
        <v>1.02390211718269</v>
      </c>
      <c r="BE27" s="30" t="n">
        <v>0.73424551781305</v>
      </c>
      <c r="BF27" s="30" t="n">
        <v>0.575676614125749</v>
      </c>
      <c r="BG27" s="31" t="n">
        <v>0.0627065960753239</v>
      </c>
      <c r="BH27" s="29" t="n">
        <v>1.09821912110328</v>
      </c>
      <c r="BI27" s="30" t="n">
        <v>0.242228938331371</v>
      </c>
      <c r="BJ27" s="30" t="n">
        <v>0.481563600368057</v>
      </c>
      <c r="BK27" s="31" t="n">
        <v>0.211343262201352</v>
      </c>
      <c r="BL27" s="29" t="n">
        <v>1.10424373139237</v>
      </c>
      <c r="BM27" s="30" t="n">
        <v>0.154123504768001</v>
      </c>
      <c r="BN27" s="30" t="n">
        <v>0.39430100657061</v>
      </c>
      <c r="BO27" s="31" t="n">
        <v>0.293395978006813</v>
      </c>
      <c r="BP27" s="29" t="n">
        <v>1.23201838010547</v>
      </c>
      <c r="BQ27" s="43" t="n">
        <v>1.17708843759833E-005</v>
      </c>
      <c r="BR27" s="30" t="n">
        <v>0.000623994238521092</v>
      </c>
      <c r="BS27" s="31" t="n">
        <v>0.999057735155368</v>
      </c>
      <c r="BT27" s="29" t="n">
        <v>1.18518146237281</v>
      </c>
      <c r="BU27" s="30" t="n">
        <v>0.00395321328526432</v>
      </c>
      <c r="BV27" s="30" t="n">
        <v>0.115590922917398</v>
      </c>
      <c r="BW27" s="31" t="n">
        <v>0.855646406996044</v>
      </c>
      <c r="BX27" s="34"/>
      <c r="BY27" s="34"/>
      <c r="BZ27" s="34"/>
      <c r="CA27" s="34"/>
      <c r="CB27" s="35"/>
      <c r="CC27" s="35"/>
      <c r="CD27" s="35"/>
    </row>
    <row r="28" customFormat="false" ht="15" hidden="false" customHeight="false" outlineLevel="0" collapsed="false">
      <c r="A28" s="36" t="n">
        <v>1096</v>
      </c>
      <c r="B28" s="37" t="s">
        <v>36</v>
      </c>
      <c r="C28" s="38" t="n">
        <v>61</v>
      </c>
      <c r="D28" s="38" t="n">
        <v>5</v>
      </c>
      <c r="E28" s="39" t="n">
        <v>0.11</v>
      </c>
      <c r="F28" s="38" t="s">
        <v>69</v>
      </c>
      <c r="G28" s="44"/>
      <c r="H28" s="41"/>
      <c r="I28" s="42" t="s">
        <v>92</v>
      </c>
      <c r="J28" s="38" t="s">
        <v>93</v>
      </c>
      <c r="K28" s="38" t="s">
        <v>94</v>
      </c>
      <c r="L28" s="26" t="n">
        <v>52</v>
      </c>
      <c r="M28" s="27" t="n">
        <v>5.46</v>
      </c>
      <c r="N28" s="26" t="n">
        <v>30</v>
      </c>
      <c r="O28" s="28" t="n">
        <v>5.4</v>
      </c>
      <c r="P28" s="29" t="n">
        <v>0.86396070206321</v>
      </c>
      <c r="Q28" s="43" t="n">
        <v>2.55201869836518E-006</v>
      </c>
      <c r="R28" s="30" t="n">
        <v>0.000584576885578178</v>
      </c>
      <c r="S28" s="31" t="n">
        <v>0.999886707220153</v>
      </c>
      <c r="T28" s="32" t="n">
        <v>0.871426283100499</v>
      </c>
      <c r="U28" s="30" t="n">
        <v>0.00224417112461261</v>
      </c>
      <c r="V28" s="30" t="n">
        <v>0.0515600364392483</v>
      </c>
      <c r="W28" s="31" t="n">
        <v>0.951936234668681</v>
      </c>
      <c r="X28" s="29" t="n">
        <v>0.856742107944012</v>
      </c>
      <c r="Y28" s="30" t="n">
        <v>0.000399384769491306</v>
      </c>
      <c r="Z28" s="30" t="n">
        <v>0.117041244166779</v>
      </c>
      <c r="AA28" s="31" t="n">
        <v>0.989130052067487</v>
      </c>
      <c r="AB28" s="29" t="n">
        <v>0.950187292082273</v>
      </c>
      <c r="AC28" s="30" t="n">
        <v>0.556418999116983</v>
      </c>
      <c r="AD28" s="30" t="n">
        <v>0.497752129838087</v>
      </c>
      <c r="AE28" s="31" t="n">
        <v>0.142732255584091</v>
      </c>
      <c r="AF28" s="32" t="n">
        <v>0.946660921457267</v>
      </c>
      <c r="AG28" s="30" t="n">
        <v>0.578486490410662</v>
      </c>
      <c r="AH28" s="30" t="n">
        <v>0.371655547263789</v>
      </c>
      <c r="AI28" s="31" t="n">
        <v>0.136028925775838</v>
      </c>
      <c r="AJ28" s="29" t="n">
        <v>0.967615030899765</v>
      </c>
      <c r="AK28" s="30" t="n">
        <v>0.411393869268958</v>
      </c>
      <c r="AL28" s="30" t="n">
        <v>0.43477591816553</v>
      </c>
      <c r="AM28" s="31" t="n">
        <v>0.138289388107178</v>
      </c>
      <c r="AN28" s="29" t="n">
        <v>0.957346920562474</v>
      </c>
      <c r="AO28" s="30" t="n">
        <v>0.304038978769909</v>
      </c>
      <c r="AP28" s="30" t="n">
        <v>0.457258612035873</v>
      </c>
      <c r="AQ28" s="31" t="n">
        <v>0.190504799719513</v>
      </c>
      <c r="AR28" s="29" t="n">
        <v>0.95486135785649</v>
      </c>
      <c r="AS28" s="30" t="n">
        <v>0.317834754853332</v>
      </c>
      <c r="AT28" s="30" t="n">
        <v>0.321485320909195</v>
      </c>
      <c r="AU28" s="31" t="n">
        <v>0.182436134176703</v>
      </c>
      <c r="AV28" s="29" t="n">
        <v>0.989449969601026</v>
      </c>
      <c r="AW28" s="30" t="n">
        <v>0.830525755466015</v>
      </c>
      <c r="AX28" s="30" t="n">
        <v>0.824536005197662</v>
      </c>
      <c r="AY28" s="31" t="n">
        <v>0.0557457007592544</v>
      </c>
      <c r="AZ28" s="29" t="n">
        <v>0.890655517239689</v>
      </c>
      <c r="BA28" s="30" t="n">
        <v>0.0619660281814307</v>
      </c>
      <c r="BB28" s="30" t="n">
        <v>0.456455516767802</v>
      </c>
      <c r="BC28" s="31" t="n">
        <v>0.466907995548005</v>
      </c>
      <c r="BD28" s="29" t="n">
        <v>0.883323455311341</v>
      </c>
      <c r="BE28" s="30" t="n">
        <v>0.0175882204813089</v>
      </c>
      <c r="BF28" s="30" t="n">
        <v>0.362169949201171</v>
      </c>
      <c r="BG28" s="31" t="n">
        <v>0.681425106899419</v>
      </c>
      <c r="BH28" s="29" t="n">
        <v>0.877333777949379</v>
      </c>
      <c r="BI28" s="30" t="n">
        <v>0.0374926932034918</v>
      </c>
      <c r="BJ28" s="30" t="n">
        <v>0.481563600368057</v>
      </c>
      <c r="BK28" s="31" t="n">
        <v>0.558422656791962</v>
      </c>
      <c r="BL28" s="29" t="n">
        <v>0.836207795840189</v>
      </c>
      <c r="BM28" s="30" t="n">
        <v>0.00118127628905484</v>
      </c>
      <c r="BN28" s="30" t="n">
        <v>0.285593161982793</v>
      </c>
      <c r="BO28" s="31" t="n">
        <v>0.934086264839865</v>
      </c>
      <c r="BP28" s="29" t="n">
        <v>0.846289553941202</v>
      </c>
      <c r="BQ28" s="30" t="n">
        <v>0.00559540754805398</v>
      </c>
      <c r="BR28" s="30" t="n">
        <v>0.0372589817761913</v>
      </c>
      <c r="BS28" s="31" t="n">
        <v>0.823394490198328</v>
      </c>
      <c r="BT28" s="29" t="n">
        <v>0.850695072089942</v>
      </c>
      <c r="BU28" s="30" t="n">
        <v>0.00260529699066791</v>
      </c>
      <c r="BV28" s="30" t="n">
        <v>0.0930611472097534</v>
      </c>
      <c r="BW28" s="31" t="n">
        <v>0.888252154865478</v>
      </c>
      <c r="BX28" s="34"/>
      <c r="BY28" s="34"/>
      <c r="BZ28" s="45"/>
      <c r="CA28" s="34"/>
      <c r="CB28" s="35"/>
      <c r="CC28" s="35"/>
      <c r="CD28" s="35"/>
    </row>
    <row r="29" customFormat="false" ht="15" hidden="false" customHeight="false" outlineLevel="0" collapsed="false">
      <c r="A29" s="36" t="n">
        <v>1669</v>
      </c>
      <c r="B29" s="37" t="s">
        <v>96</v>
      </c>
      <c r="C29" s="38" t="s">
        <v>78</v>
      </c>
      <c r="D29" s="38"/>
      <c r="E29" s="39"/>
      <c r="F29" s="38"/>
      <c r="G29" s="38" t="n">
        <v>12</v>
      </c>
      <c r="H29" s="39" t="n">
        <v>0.22</v>
      </c>
      <c r="I29" s="42" t="s">
        <v>92</v>
      </c>
      <c r="J29" s="38" t="s">
        <v>93</v>
      </c>
      <c r="K29" s="38" t="s">
        <v>94</v>
      </c>
      <c r="L29" s="26" t="n">
        <v>52</v>
      </c>
      <c r="M29" s="27" t="n">
        <v>5.46</v>
      </c>
      <c r="N29" s="26" t="n">
        <v>31</v>
      </c>
      <c r="O29" s="28" t="n">
        <v>5.12</v>
      </c>
      <c r="P29" s="29" t="n">
        <v>1.053288731</v>
      </c>
      <c r="Q29" s="30" t="n">
        <v>0.0451506530387294</v>
      </c>
      <c r="R29" s="30" t="n">
        <v>0.241516872200086</v>
      </c>
      <c r="S29" s="31" t="n">
        <v>0.640056580932204</v>
      </c>
      <c r="T29" s="32" t="n">
        <v>1.101171841</v>
      </c>
      <c r="U29" s="30" t="n">
        <v>0.00372316681138706</v>
      </c>
      <c r="V29" s="30" t="n">
        <v>0.0639376661673686</v>
      </c>
      <c r="W29" s="31" t="n">
        <v>0.928785693583481</v>
      </c>
      <c r="X29" s="29" t="n">
        <v>1.006474743</v>
      </c>
      <c r="Y29" s="30" t="n">
        <v>0.873634962629029</v>
      </c>
      <c r="Z29" s="30" t="n">
        <v>0.685117715209724</v>
      </c>
      <c r="AA29" s="31" t="n">
        <v>0.0537851167526576</v>
      </c>
      <c r="AB29" s="29" t="n">
        <v>1.109704163</v>
      </c>
      <c r="AC29" s="30" t="n">
        <v>0.0222029064120575</v>
      </c>
      <c r="AD29" s="30" t="n">
        <v>0.430042648606759</v>
      </c>
      <c r="AE29" s="31" t="n">
        <v>0.703395766454029</v>
      </c>
      <c r="AF29" s="32" t="n">
        <v>1.0905824</v>
      </c>
      <c r="AG29" s="30" t="n">
        <v>0.128318826004949</v>
      </c>
      <c r="AH29" s="30" t="n">
        <v>0.26065825723885</v>
      </c>
      <c r="AI29" s="31" t="n">
        <v>0.417462065499901</v>
      </c>
      <c r="AJ29" s="29" t="n">
        <v>1.073669998</v>
      </c>
      <c r="AK29" s="30" t="n">
        <v>0.0380286724639401</v>
      </c>
      <c r="AL29" s="30" t="n">
        <v>0.43477591816553</v>
      </c>
      <c r="AM29" s="31" t="n">
        <v>0.601887291709438</v>
      </c>
      <c r="AN29" s="29" t="n">
        <v>1.089207546</v>
      </c>
      <c r="AO29" s="30" t="n">
        <v>0.00927985779102735</v>
      </c>
      <c r="AP29" s="30" t="n">
        <v>0.293973849872584</v>
      </c>
      <c r="AQ29" s="31" t="n">
        <v>0.805123668991097</v>
      </c>
      <c r="AR29" s="29" t="n">
        <v>1.05671192450124</v>
      </c>
      <c r="AS29" s="30" t="n">
        <v>0.168939768237333</v>
      </c>
      <c r="AT29" s="30" t="n">
        <v>0.321485320909195</v>
      </c>
      <c r="AU29" s="31" t="n">
        <v>0.305878920954111</v>
      </c>
      <c r="AV29" s="29" t="n">
        <v>1.07826780038898</v>
      </c>
      <c r="AW29" s="30" t="n">
        <v>0.0474451814683645</v>
      </c>
      <c r="AX29" s="30" t="n">
        <v>0.483568974955252</v>
      </c>
      <c r="AY29" s="31" t="n">
        <v>0.561688466373593</v>
      </c>
      <c r="AZ29" s="29" t="n">
        <v>1.04962143441758</v>
      </c>
      <c r="BA29" s="30" t="n">
        <v>0.205889197324752</v>
      </c>
      <c r="BB29" s="30" t="n">
        <v>0.456455516767802</v>
      </c>
      <c r="BC29" s="31" t="n">
        <v>0.240077100617616</v>
      </c>
      <c r="BD29" s="29" t="n">
        <v>0.969808280216053</v>
      </c>
      <c r="BE29" s="30" t="n">
        <v>0.494920385820714</v>
      </c>
      <c r="BF29" s="30" t="n">
        <v>0.388036542353972</v>
      </c>
      <c r="BG29" s="31" t="n">
        <v>0.102647096519399</v>
      </c>
      <c r="BH29" s="29" t="n">
        <v>1.08912481202606</v>
      </c>
      <c r="BI29" s="30" t="n">
        <v>0.03304156819056</v>
      </c>
      <c r="BJ29" s="30" t="n">
        <v>0.481563600368057</v>
      </c>
      <c r="BK29" s="31" t="n">
        <v>0.580363657197542</v>
      </c>
      <c r="BL29" s="29" t="n">
        <v>0.991960106669062</v>
      </c>
      <c r="BM29" s="30" t="n">
        <v>0.838575257282405</v>
      </c>
      <c r="BN29" s="30" t="n">
        <v>0.716867162278697</v>
      </c>
      <c r="BO29" s="31" t="n">
        <v>0.0545487045834564</v>
      </c>
      <c r="BP29" s="29" t="n">
        <v>1.16476927530378</v>
      </c>
      <c r="BQ29" s="43" t="n">
        <v>3.56346429128962E-005</v>
      </c>
      <c r="BR29" s="30" t="n">
        <v>0.00113827488197989</v>
      </c>
      <c r="BS29" s="31" t="n">
        <v>0.996825414866567</v>
      </c>
      <c r="BT29" s="29" t="n">
        <v>1.05765584169963</v>
      </c>
      <c r="BU29" s="30" t="n">
        <v>0.187714700071702</v>
      </c>
      <c r="BV29" s="30" t="n">
        <v>0.403072617262953</v>
      </c>
      <c r="BW29" s="31" t="n">
        <v>0.256838453028856</v>
      </c>
      <c r="BX29" s="34"/>
      <c r="BY29" s="34"/>
      <c r="BZ29" s="34"/>
      <c r="CA29" s="34"/>
      <c r="CB29" s="35"/>
      <c r="CC29" s="35"/>
      <c r="CD29" s="35"/>
    </row>
    <row r="30" customFormat="false" ht="15" hidden="false" customHeight="false" outlineLevel="0" collapsed="false">
      <c r="A30" s="36" t="n">
        <v>1670</v>
      </c>
      <c r="B30" s="37" t="s">
        <v>36</v>
      </c>
      <c r="C30" s="38" t="n">
        <v>61</v>
      </c>
      <c r="D30" s="38"/>
      <c r="E30" s="39"/>
      <c r="F30" s="38" t="s">
        <v>97</v>
      </c>
      <c r="G30" s="38" t="n">
        <v>5</v>
      </c>
      <c r="H30" s="39" t="n">
        <v>0.13</v>
      </c>
      <c r="I30" s="42" t="s">
        <v>92</v>
      </c>
      <c r="J30" s="38" t="s">
        <v>93</v>
      </c>
      <c r="K30" s="38" t="s">
        <v>94</v>
      </c>
      <c r="L30" s="26" t="n">
        <v>52</v>
      </c>
      <c r="M30" s="27" t="n">
        <v>5.46</v>
      </c>
      <c r="N30" s="26" t="n">
        <v>31</v>
      </c>
      <c r="O30" s="28" t="n">
        <v>5.12</v>
      </c>
      <c r="P30" s="29" t="n">
        <v>1.069819832</v>
      </c>
      <c r="Q30" s="30" t="n">
        <v>0.0138159752469531</v>
      </c>
      <c r="R30" s="30" t="n">
        <v>0.134472060841666</v>
      </c>
      <c r="S30" s="31" t="n">
        <v>0.816272290267309</v>
      </c>
      <c r="T30" s="32" t="n">
        <v>1.157246909</v>
      </c>
      <c r="U30" s="43" t="n">
        <v>2.32694876000083E-005</v>
      </c>
      <c r="V30" s="30" t="n">
        <v>0.00905483490699194</v>
      </c>
      <c r="W30" s="31" t="n">
        <v>0.999404152152799</v>
      </c>
      <c r="X30" s="29" t="n">
        <v>0.983350543836217</v>
      </c>
      <c r="Y30" s="30" t="n">
        <v>0.571450848832523</v>
      </c>
      <c r="Z30" s="30" t="n">
        <v>0.448140375161522</v>
      </c>
      <c r="AA30" s="31" t="n">
        <v>0.0991390539122735</v>
      </c>
      <c r="AB30" s="29" t="n">
        <v>1.207830026</v>
      </c>
      <c r="AC30" s="43" t="n">
        <v>5.68142714429953E-007</v>
      </c>
      <c r="AD30" s="30" t="n">
        <v>0.000238872676716457</v>
      </c>
      <c r="AE30" s="31" t="n">
        <v>0.999930113327109</v>
      </c>
      <c r="AF30" s="32" t="n">
        <v>1.065845604</v>
      </c>
      <c r="AG30" s="30" t="n">
        <v>0.183634228763682</v>
      </c>
      <c r="AH30" s="30" t="n">
        <v>0.26065825723885</v>
      </c>
      <c r="AI30" s="31" t="n">
        <v>0.349513947254189</v>
      </c>
      <c r="AJ30" s="29" t="n">
        <v>1.159059873</v>
      </c>
      <c r="AK30" s="43" t="n">
        <v>3.04204945922315E-006</v>
      </c>
      <c r="AL30" s="30" t="n">
        <v>0.00138139655560815</v>
      </c>
      <c r="AM30" s="31" t="n">
        <v>0.999811478329804</v>
      </c>
      <c r="AN30" s="29" t="n">
        <v>1.144705407</v>
      </c>
      <c r="AO30" s="43" t="n">
        <v>2.26600929552622E-005</v>
      </c>
      <c r="AP30" s="30" t="n">
        <v>0.0208677106732368</v>
      </c>
      <c r="AQ30" s="31" t="n">
        <v>0.998332921803469</v>
      </c>
      <c r="AR30" s="29" t="n">
        <v>1.0213360549399</v>
      </c>
      <c r="AS30" s="30" t="n">
        <v>0.551235927577529</v>
      </c>
      <c r="AT30" s="30" t="n">
        <v>0.416326999803466</v>
      </c>
      <c r="AU30" s="31" t="n">
        <v>0.0955952118609861</v>
      </c>
      <c r="AV30" s="29" t="n">
        <v>1.05983385744261</v>
      </c>
      <c r="AW30" s="30" t="n">
        <v>0.0692489062994984</v>
      </c>
      <c r="AX30" s="30" t="n">
        <v>0.483568974955252</v>
      </c>
      <c r="AY30" s="31" t="n">
        <v>0.48883345704913</v>
      </c>
      <c r="AZ30" s="29" t="n">
        <v>1.04629760017658</v>
      </c>
      <c r="BA30" s="30" t="n">
        <v>0.162327627680565</v>
      </c>
      <c r="BB30" s="30" t="n">
        <v>0.456455516767802</v>
      </c>
      <c r="BC30" s="31" t="n">
        <v>0.283690376955349</v>
      </c>
      <c r="BD30" s="29" t="n">
        <v>0.969559493793113</v>
      </c>
      <c r="BE30" s="30" t="n">
        <v>0.395891025728678</v>
      </c>
      <c r="BF30" s="30" t="n">
        <v>0.362169949201171</v>
      </c>
      <c r="BG30" s="31" t="n">
        <v>0.132693635725587</v>
      </c>
      <c r="BH30" s="29" t="n">
        <v>1.16169346855203</v>
      </c>
      <c r="BI30" s="43" t="n">
        <v>2.16147334951566E-005</v>
      </c>
      <c r="BJ30" s="30" t="n">
        <v>0.0101589247427236</v>
      </c>
      <c r="BK30" s="31" t="n">
        <v>0.998135229848004</v>
      </c>
      <c r="BL30" s="29" t="n">
        <v>0.95868352074698</v>
      </c>
      <c r="BM30" s="30" t="n">
        <v>0.261731454906758</v>
      </c>
      <c r="BN30" s="30" t="n">
        <v>0.39430100657061</v>
      </c>
      <c r="BO30" s="31" t="n">
        <v>0.198048344761194</v>
      </c>
      <c r="BP30" s="29" t="n">
        <v>1.26374965794572</v>
      </c>
      <c r="BQ30" s="43" t="n">
        <v>2.8461144330194E-008</v>
      </c>
      <c r="BR30" s="43" t="n">
        <v>9.09132323358852E-006</v>
      </c>
      <c r="BS30" s="31" t="n">
        <v>0.999999903652763</v>
      </c>
      <c r="BT30" s="29" t="n">
        <v>1.02180861609339</v>
      </c>
      <c r="BU30" s="30" t="n">
        <v>0.573367865149531</v>
      </c>
      <c r="BV30" s="30" t="n">
        <v>0.512017166326431</v>
      </c>
      <c r="BW30" s="31" t="n">
        <v>0.0854839051774375</v>
      </c>
      <c r="BX30" s="34"/>
      <c r="BY30" s="34"/>
      <c r="BZ30" s="34"/>
      <c r="CA30" s="34"/>
      <c r="CB30" s="35"/>
      <c r="CC30" s="35"/>
      <c r="CD30" s="35"/>
    </row>
    <row r="31" customFormat="false" ht="15" hidden="false" customHeight="true" outlineLevel="0" collapsed="false">
      <c r="A31" s="36" t="n">
        <v>1015</v>
      </c>
      <c r="B31" s="37" t="s">
        <v>36</v>
      </c>
      <c r="C31" s="38" t="n">
        <v>55</v>
      </c>
      <c r="D31" s="38" t="n">
        <v>6</v>
      </c>
      <c r="E31" s="39" t="n">
        <v>0.15</v>
      </c>
      <c r="F31" s="38" t="s">
        <v>98</v>
      </c>
      <c r="G31" s="44"/>
      <c r="H31" s="41"/>
      <c r="I31" s="42" t="s">
        <v>99</v>
      </c>
      <c r="J31" s="38" t="s">
        <v>93</v>
      </c>
      <c r="K31" s="38" t="s">
        <v>94</v>
      </c>
      <c r="L31" s="26" t="n">
        <v>52</v>
      </c>
      <c r="M31" s="50" t="n">
        <v>5.46</v>
      </c>
      <c r="N31" s="26" t="n">
        <v>32</v>
      </c>
      <c r="O31" s="28" t="n">
        <v>4.89</v>
      </c>
      <c r="P31" s="29" t="n">
        <v>1.1177698</v>
      </c>
      <c r="Q31" s="30" t="n">
        <v>0.00134450133534713</v>
      </c>
      <c r="R31" s="30" t="n">
        <v>0.0330633396899579</v>
      </c>
      <c r="S31" s="31" t="n">
        <v>0.963905553985268</v>
      </c>
      <c r="T31" s="32" t="n">
        <v>1.13391291</v>
      </c>
      <c r="U31" s="30" t="n">
        <v>0.0212788264025938</v>
      </c>
      <c r="V31" s="30" t="n">
        <v>0.14771042451419</v>
      </c>
      <c r="W31" s="31" t="n">
        <v>0.766113416965386</v>
      </c>
      <c r="X31" s="29" t="n">
        <v>1.101417746</v>
      </c>
      <c r="Y31" s="30" t="n">
        <v>0.0270075931725163</v>
      </c>
      <c r="Z31" s="30" t="n">
        <v>0.317696429043761</v>
      </c>
      <c r="AA31" s="31" t="n">
        <v>0.730696878143386</v>
      </c>
      <c r="AB31" s="29" t="n">
        <v>1.166499097</v>
      </c>
      <c r="AC31" s="30" t="n">
        <v>0.0418305327856614</v>
      </c>
      <c r="AD31" s="30" t="n">
        <v>0.430042648606759</v>
      </c>
      <c r="AE31" s="31" t="n">
        <v>0.611969457504181</v>
      </c>
      <c r="AF31" s="32" t="n">
        <v>1.12142581</v>
      </c>
      <c r="AG31" s="30" t="n">
        <v>0.0862376750236911</v>
      </c>
      <c r="AH31" s="30" t="n">
        <v>0.26065825723885</v>
      </c>
      <c r="AI31" s="31" t="n">
        <v>0.490335136315189</v>
      </c>
      <c r="AJ31" s="29" t="n">
        <v>1.158653698</v>
      </c>
      <c r="AK31" s="30" t="n">
        <v>0.014282168275235</v>
      </c>
      <c r="AL31" s="30" t="n">
        <v>0.43477591816553</v>
      </c>
      <c r="AM31" s="31" t="n">
        <v>0.753188876885029</v>
      </c>
      <c r="AN31" s="29" t="n">
        <v>1.08470764</v>
      </c>
      <c r="AO31" s="30" t="n">
        <v>0.0824895280071958</v>
      </c>
      <c r="AP31" s="30" t="n">
        <v>0.457258612035873</v>
      </c>
      <c r="AQ31" s="31" t="n">
        <v>0.453707955149368</v>
      </c>
      <c r="AR31" s="29" t="n">
        <v>1.09481905047964</v>
      </c>
      <c r="AS31" s="30" t="n">
        <v>0.0479082742841407</v>
      </c>
      <c r="AT31" s="30" t="n">
        <v>0.321485320909195</v>
      </c>
      <c r="AU31" s="31" t="n">
        <v>0.559879122721248</v>
      </c>
      <c r="AV31" s="29" t="n">
        <v>1.0844397500953</v>
      </c>
      <c r="AW31" s="30" t="n">
        <v>0.0650901460106371</v>
      </c>
      <c r="AX31" s="30" t="n">
        <v>0.483568974955252</v>
      </c>
      <c r="AY31" s="31" t="n">
        <v>0.501077884630091</v>
      </c>
      <c r="AZ31" s="29" t="n">
        <v>1.02545176711931</v>
      </c>
      <c r="BA31" s="30" t="n">
        <v>0.541866903460242</v>
      </c>
      <c r="BB31" s="30" t="n">
        <v>0.541866903460242</v>
      </c>
      <c r="BC31" s="31" t="n">
        <v>0.0917972129511183</v>
      </c>
      <c r="BD31" s="29" t="n">
        <v>1.03593358705954</v>
      </c>
      <c r="BE31" s="30" t="n">
        <v>0.462326196806151</v>
      </c>
      <c r="BF31" s="30" t="n">
        <v>0.362481449518041</v>
      </c>
      <c r="BG31" s="31" t="n">
        <v>0.111344499297704</v>
      </c>
      <c r="BH31" s="29" t="n">
        <v>1.18009840340497</v>
      </c>
      <c r="BI31" s="30" t="n">
        <v>0.0453968875546066</v>
      </c>
      <c r="BJ31" s="30" t="n">
        <v>0.481563600368057</v>
      </c>
      <c r="BK31" s="31" t="n">
        <v>0.524311713284792</v>
      </c>
      <c r="BL31" s="29" t="n">
        <v>1.10659699033068</v>
      </c>
      <c r="BM31" s="30" t="n">
        <v>0.0695079151490742</v>
      </c>
      <c r="BN31" s="30" t="n">
        <v>0.39430100657061</v>
      </c>
      <c r="BO31" s="31" t="n">
        <v>0.445255218841219</v>
      </c>
      <c r="BP31" s="29" t="n">
        <v>1.1961885605833</v>
      </c>
      <c r="BQ31" s="43" t="n">
        <v>4.23892278159643E-005</v>
      </c>
      <c r="BR31" s="30" t="n">
        <v>0.00126760827367536</v>
      </c>
      <c r="BS31" s="31" t="n">
        <v>0.996204521058283</v>
      </c>
      <c r="BT31" s="29" t="n">
        <v>1.16172266195829</v>
      </c>
      <c r="BU31" s="30" t="n">
        <v>0.00447957594566394</v>
      </c>
      <c r="BV31" s="30" t="n">
        <v>0.115590922917398</v>
      </c>
      <c r="BW31" s="31" t="n">
        <v>0.844594499983576</v>
      </c>
      <c r="BX31" s="34"/>
      <c r="BY31" s="34"/>
      <c r="BZ31" s="34"/>
      <c r="CA31" s="34"/>
      <c r="CB31" s="35"/>
      <c r="CC31" s="35"/>
      <c r="CD31" s="35"/>
    </row>
    <row r="32" customFormat="false" ht="15" hidden="false" customHeight="true" outlineLevel="0" collapsed="false">
      <c r="A32" s="36" t="n">
        <v>778</v>
      </c>
      <c r="B32" s="37" t="s">
        <v>36</v>
      </c>
      <c r="C32" s="38" t="n">
        <v>65</v>
      </c>
      <c r="D32" s="38" t="n">
        <v>9</v>
      </c>
      <c r="E32" s="39" t="n">
        <v>0.17</v>
      </c>
      <c r="F32" s="38" t="s">
        <v>100</v>
      </c>
      <c r="G32" s="44"/>
      <c r="H32" s="41"/>
      <c r="I32" s="42" t="s">
        <v>101</v>
      </c>
      <c r="J32" s="38" t="s">
        <v>102</v>
      </c>
      <c r="K32" s="38" t="s">
        <v>103</v>
      </c>
      <c r="L32" s="26" t="n">
        <v>54</v>
      </c>
      <c r="M32" s="27" t="n">
        <v>5.5</v>
      </c>
      <c r="N32" s="26" t="n">
        <v>45</v>
      </c>
      <c r="O32" s="28" t="n">
        <v>4.76</v>
      </c>
      <c r="P32" s="29" t="n">
        <v>0.95882604039668</v>
      </c>
      <c r="Q32" s="30" t="n">
        <v>0.101433387123743</v>
      </c>
      <c r="R32" s="30" t="n">
        <v>0.319933879483564</v>
      </c>
      <c r="S32" s="31" t="n">
        <v>0.472459955295347</v>
      </c>
      <c r="T32" s="32" t="n">
        <v>1.048693645</v>
      </c>
      <c r="U32" s="30" t="n">
        <v>0.916385629432134</v>
      </c>
      <c r="V32" s="30" t="n">
        <v>0.758707065397877</v>
      </c>
      <c r="W32" s="31" t="n">
        <v>0.0516471355594394</v>
      </c>
      <c r="X32" s="29" t="n">
        <v>0.876584308456091</v>
      </c>
      <c r="Y32" s="30" t="n">
        <v>0.000155369815485251</v>
      </c>
      <c r="Z32" s="30" t="n">
        <v>0.11465459501473</v>
      </c>
      <c r="AA32" s="31" t="n">
        <v>0.995595396542065</v>
      </c>
      <c r="AB32" s="29" t="n">
        <v>0.823759799451723</v>
      </c>
      <c r="AC32" s="30" t="n">
        <v>0.584249933454853</v>
      </c>
      <c r="AD32" s="30" t="n">
        <v>0.522648667993763</v>
      </c>
      <c r="AE32" s="31" t="n">
        <v>0.13433061690937</v>
      </c>
      <c r="AF32" s="32" t="n">
        <v>0.956442922661288</v>
      </c>
      <c r="AG32" s="30" t="n">
        <v>0.431921542686143</v>
      </c>
      <c r="AH32" s="30" t="n">
        <v>0.277493148038916</v>
      </c>
      <c r="AI32" s="31" t="n">
        <v>0.187779404228168</v>
      </c>
      <c r="AJ32" s="29" t="n">
        <v>1.03143044</v>
      </c>
      <c r="AK32" s="30" t="n">
        <v>0.874454942209744</v>
      </c>
      <c r="AL32" s="30" t="n">
        <v>0.844873477285182</v>
      </c>
      <c r="AM32" s="31" t="n">
        <v>0.0531257823656476</v>
      </c>
      <c r="AN32" s="29" t="n">
        <v>0.874436692036564</v>
      </c>
      <c r="AO32" s="30" t="n">
        <v>0.331544282005524</v>
      </c>
      <c r="AP32" s="30" t="n">
        <v>0.457258612035873</v>
      </c>
      <c r="AQ32" s="31" t="n">
        <v>0.17487519064362</v>
      </c>
      <c r="AR32" s="29" t="n">
        <v>0.997720482439561</v>
      </c>
      <c r="AS32" s="30" t="n">
        <v>0.859886061884778</v>
      </c>
      <c r="AT32" s="30" t="n">
        <v>0.649438409957335</v>
      </c>
      <c r="AU32" s="31" t="n">
        <v>0.0539034342932372</v>
      </c>
      <c r="AV32" s="29" t="n">
        <v>0.965881307738766</v>
      </c>
      <c r="AW32" s="30" t="n">
        <v>0.228088179132903</v>
      </c>
      <c r="AX32" s="30" t="n">
        <v>0.483568974955252</v>
      </c>
      <c r="AY32" s="31" t="n">
        <v>0.24532697632822</v>
      </c>
      <c r="AZ32" s="29" t="n">
        <v>1.02717069403673</v>
      </c>
      <c r="BA32" s="30" t="n">
        <v>0.780036077833426</v>
      </c>
      <c r="BB32" s="30" t="n">
        <v>0.780036077833426</v>
      </c>
      <c r="BC32" s="31" t="n">
        <v>0.0585737115442945</v>
      </c>
      <c r="BD32" s="29" t="n">
        <v>0.877918462468703</v>
      </c>
      <c r="BE32" s="30" t="n">
        <v>0.00149699259392099</v>
      </c>
      <c r="BF32" s="30" t="n">
        <v>0.336050351690086</v>
      </c>
      <c r="BG32" s="31" t="n">
        <v>0.922344918550748</v>
      </c>
      <c r="BH32" s="29" t="n">
        <v>1.16183624772096</v>
      </c>
      <c r="BI32" s="30" t="n">
        <v>0.626556896335503</v>
      </c>
      <c r="BJ32" s="30" t="n">
        <v>0.626556896335503</v>
      </c>
      <c r="BK32" s="31" t="n">
        <v>0.0763441104787719</v>
      </c>
      <c r="BL32" s="29" t="n">
        <v>0.895418130226849</v>
      </c>
      <c r="BM32" s="30" t="n">
        <v>0.00689707306711495</v>
      </c>
      <c r="BN32" s="30" t="n">
        <v>0.376508413730263</v>
      </c>
      <c r="BO32" s="31" t="n">
        <v>0.801612659360309</v>
      </c>
      <c r="BP32" s="29" t="n">
        <v>0.957073994474899</v>
      </c>
      <c r="BQ32" s="30" t="n">
        <v>0.306885575579343</v>
      </c>
      <c r="BR32" s="30" t="n">
        <v>0.213336006454926</v>
      </c>
      <c r="BS32" s="31" t="n">
        <v>0.171671928726931</v>
      </c>
      <c r="BT32" s="29" t="n">
        <v>0.856416333606892</v>
      </c>
      <c r="BU32" s="30" t="n">
        <v>0.002247655746059</v>
      </c>
      <c r="BV32" s="30" t="n">
        <v>0.0913020493384998</v>
      </c>
      <c r="BW32" s="31" t="n">
        <v>0.898311855729104</v>
      </c>
      <c r="BX32" s="34"/>
      <c r="BY32" s="34"/>
      <c r="BZ32" s="34"/>
      <c r="CA32" s="34"/>
      <c r="CB32" s="35"/>
      <c r="CC32" s="35"/>
      <c r="CD32" s="35"/>
    </row>
    <row r="33" customFormat="false" ht="15" hidden="false" customHeight="false" outlineLevel="0" collapsed="false">
      <c r="A33" s="36" t="n">
        <v>475</v>
      </c>
      <c r="B33" s="37" t="s">
        <v>36</v>
      </c>
      <c r="C33" s="38" t="n">
        <v>95</v>
      </c>
      <c r="D33" s="38" t="n">
        <v>11</v>
      </c>
      <c r="E33" s="39" t="n">
        <v>0.19</v>
      </c>
      <c r="F33" s="38" t="s">
        <v>104</v>
      </c>
      <c r="G33" s="40"/>
      <c r="H33" s="41"/>
      <c r="I33" s="42" t="s">
        <v>105</v>
      </c>
      <c r="J33" s="38" t="s">
        <v>106</v>
      </c>
      <c r="K33" s="38" t="s">
        <v>107</v>
      </c>
      <c r="L33" s="26" t="n">
        <v>80</v>
      </c>
      <c r="M33" s="27" t="n">
        <v>5.41</v>
      </c>
      <c r="N33" s="26" t="n">
        <v>86</v>
      </c>
      <c r="O33" s="28" t="n">
        <v>5.22</v>
      </c>
      <c r="P33" s="29" t="n">
        <v>1.016543033</v>
      </c>
      <c r="Q33" s="30" t="n">
        <v>0.836498472229016</v>
      </c>
      <c r="R33" s="30" t="n">
        <v>0.663573355446073</v>
      </c>
      <c r="S33" s="31" t="n">
        <v>0.0564579410083848</v>
      </c>
      <c r="T33" s="32" t="n">
        <v>1.055717313</v>
      </c>
      <c r="U33" s="30" t="n">
        <v>0.405796857344654</v>
      </c>
      <c r="V33" s="30" t="n">
        <v>0.335973124081432</v>
      </c>
      <c r="W33" s="31" t="n">
        <v>0.158435927644514</v>
      </c>
      <c r="X33" s="29" t="n">
        <v>0.97690917969113</v>
      </c>
      <c r="Y33" s="30" t="n">
        <v>0.652177684174245</v>
      </c>
      <c r="Z33" s="30" t="n">
        <v>0.511447577083703</v>
      </c>
      <c r="AA33" s="31" t="n">
        <v>0.0808899219197428</v>
      </c>
      <c r="AB33" s="29" t="n">
        <v>1.027379936</v>
      </c>
      <c r="AC33" s="30" t="n">
        <v>0.983763704916654</v>
      </c>
      <c r="AD33" s="30" t="n">
        <v>0.880039107501293</v>
      </c>
      <c r="AE33" s="31" t="n">
        <v>0.0523052479355286</v>
      </c>
      <c r="AF33" s="32" t="n">
        <v>1.31557362</v>
      </c>
      <c r="AG33" s="43" t="n">
        <v>6.34356981495942E-005</v>
      </c>
      <c r="AH33" s="30" t="n">
        <v>0.0383504748373638</v>
      </c>
      <c r="AI33" s="31" t="n">
        <v>0.992807439301802</v>
      </c>
      <c r="AJ33" s="29" t="n">
        <v>1.018748141</v>
      </c>
      <c r="AK33" s="30" t="n">
        <v>0.984330224893843</v>
      </c>
      <c r="AL33" s="30" t="n">
        <v>0.951031848252158</v>
      </c>
      <c r="AM33" s="31" t="n">
        <v>0.0500481518671119</v>
      </c>
      <c r="AN33" s="29" t="n">
        <v>1.022209425</v>
      </c>
      <c r="AO33" s="30" t="n">
        <v>0.867789356754478</v>
      </c>
      <c r="AP33" s="30" t="n">
        <v>0.867789356754478</v>
      </c>
      <c r="AQ33" s="31" t="n">
        <v>0.0534704940765827</v>
      </c>
      <c r="AR33" s="29" t="n">
        <v>1.23324233977646</v>
      </c>
      <c r="AS33" s="30" t="n">
        <v>0.000154310750249742</v>
      </c>
      <c r="AT33" s="30" t="n">
        <v>0.0937881171946415</v>
      </c>
      <c r="AU33" s="31" t="n">
        <v>0.989858022341026</v>
      </c>
      <c r="AV33" s="29" t="n">
        <v>1.22327105485098</v>
      </c>
      <c r="AW33" s="30" t="n">
        <v>0.000263093579592976</v>
      </c>
      <c r="AX33" s="30" t="n">
        <v>0.245785576365025</v>
      </c>
      <c r="AY33" s="31" t="n">
        <v>0.984016575596419</v>
      </c>
      <c r="AZ33" s="29" t="n">
        <v>1.04268504248162</v>
      </c>
      <c r="BA33" s="30" t="n">
        <v>0.258652634718313</v>
      </c>
      <c r="BB33" s="30" t="n">
        <v>0.456455516767802</v>
      </c>
      <c r="BC33" s="31" t="n">
        <v>0.200061760003681</v>
      </c>
      <c r="BD33" s="29" t="n">
        <v>0.845446557166084</v>
      </c>
      <c r="BE33" s="30" t="n">
        <v>0.0194552818107608</v>
      </c>
      <c r="BF33" s="30" t="n">
        <v>0.362169949201171</v>
      </c>
      <c r="BG33" s="31" t="n">
        <v>0.666277424513143</v>
      </c>
      <c r="BH33" s="29" t="n">
        <v>1.05323320442139</v>
      </c>
      <c r="BI33" s="30" t="n">
        <v>0.536782186266636</v>
      </c>
      <c r="BJ33" s="30" t="n">
        <v>0.536782186266636</v>
      </c>
      <c r="BK33" s="31" t="n">
        <v>0.0928854505335996</v>
      </c>
      <c r="BL33" s="29" t="n">
        <v>0.973033792717174</v>
      </c>
      <c r="BM33" s="30" t="n">
        <v>0.729558994363078</v>
      </c>
      <c r="BN33" s="30" t="n">
        <v>0.623673166435712</v>
      </c>
      <c r="BO33" s="31" t="n">
        <v>0.0631815361681539</v>
      </c>
      <c r="BP33" s="29" t="n">
        <v>1.07123369255695</v>
      </c>
      <c r="BQ33" s="30" t="n">
        <v>0.462556528823071</v>
      </c>
      <c r="BR33" s="30" t="n">
        <v>0.314370436884407</v>
      </c>
      <c r="BS33" s="31" t="n">
        <v>0.111279324442188</v>
      </c>
      <c r="BT33" s="29" t="n">
        <v>1.11224718791374</v>
      </c>
      <c r="BU33" s="30" t="n">
        <v>0.0753858794509992</v>
      </c>
      <c r="BV33" s="30" t="n">
        <v>0.403072617262953</v>
      </c>
      <c r="BW33" s="31" t="n">
        <v>0.429842251064124</v>
      </c>
      <c r="BX33" s="34"/>
      <c r="BY33" s="34"/>
      <c r="BZ33" s="34"/>
      <c r="CA33" s="34"/>
      <c r="CB33" s="35"/>
      <c r="CC33" s="35"/>
      <c r="CD33" s="35"/>
    </row>
    <row r="34" customFormat="false" ht="15" hidden="false" customHeight="false" outlineLevel="0" collapsed="false">
      <c r="A34" s="36" t="n">
        <v>477</v>
      </c>
      <c r="B34" s="37" t="s">
        <v>36</v>
      </c>
      <c r="C34" s="38" t="n">
        <v>62</v>
      </c>
      <c r="D34" s="38" t="n">
        <v>7</v>
      </c>
      <c r="E34" s="39" t="n">
        <v>0.11</v>
      </c>
      <c r="F34" s="38" t="s">
        <v>108</v>
      </c>
      <c r="G34" s="40"/>
      <c r="H34" s="41"/>
      <c r="I34" s="42" t="s">
        <v>105</v>
      </c>
      <c r="J34" s="38" t="s">
        <v>106</v>
      </c>
      <c r="K34" s="38" t="s">
        <v>107</v>
      </c>
      <c r="L34" s="26" t="n">
        <v>80</v>
      </c>
      <c r="M34" s="27" t="n">
        <v>5.41</v>
      </c>
      <c r="N34" s="26" t="n">
        <v>87</v>
      </c>
      <c r="O34" s="28" t="n">
        <v>5.17</v>
      </c>
      <c r="P34" s="29" t="n">
        <v>1.013111316</v>
      </c>
      <c r="Q34" s="30" t="n">
        <v>0.623018187283275</v>
      </c>
      <c r="R34" s="30" t="n">
        <v>0.49422477477796</v>
      </c>
      <c r="S34" s="31" t="n">
        <v>0.0872585800196253</v>
      </c>
      <c r="T34" s="32" t="n">
        <v>1.098295394</v>
      </c>
      <c r="U34" s="30" t="n">
        <v>0.00950279435669965</v>
      </c>
      <c r="V34" s="30" t="n">
        <v>0.102279958177591</v>
      </c>
      <c r="W34" s="31" t="n">
        <v>0.860491130324215</v>
      </c>
      <c r="X34" s="29" t="n">
        <v>0.934005475429639</v>
      </c>
      <c r="Y34" s="30" t="n">
        <v>0.26687560321031</v>
      </c>
      <c r="Z34" s="30" t="n">
        <v>0.361851065962536</v>
      </c>
      <c r="AA34" s="31" t="n">
        <v>0.246884877942291</v>
      </c>
      <c r="AB34" s="29" t="n">
        <v>1.068722466</v>
      </c>
      <c r="AC34" s="30" t="n">
        <v>0.264013855930963</v>
      </c>
      <c r="AD34" s="30" t="n">
        <v>0.430042648606759</v>
      </c>
      <c r="AE34" s="31" t="n">
        <v>0.279998662919082</v>
      </c>
      <c r="AF34" s="32" t="n">
        <v>1.206347192</v>
      </c>
      <c r="AG34" s="30" t="n">
        <v>0.0017666707180447</v>
      </c>
      <c r="AH34" s="30" t="n">
        <v>0.26065825723885</v>
      </c>
      <c r="AI34" s="31" t="n">
        <v>0.922181665167459</v>
      </c>
      <c r="AJ34" s="29" t="n">
        <v>1.037410452</v>
      </c>
      <c r="AK34" s="30" t="n">
        <v>0.413622263312487</v>
      </c>
      <c r="AL34" s="30" t="n">
        <v>0.43477591816553</v>
      </c>
      <c r="AM34" s="31" t="n">
        <v>0.137422644539918</v>
      </c>
      <c r="AN34" s="29" t="n">
        <v>1.065473605</v>
      </c>
      <c r="AO34" s="30" t="n">
        <v>0.100767126690939</v>
      </c>
      <c r="AP34" s="30" t="n">
        <v>0.457258612035873</v>
      </c>
      <c r="AQ34" s="31" t="n">
        <v>0.412769462569999</v>
      </c>
      <c r="AR34" s="29" t="n">
        <v>1.14488677891631</v>
      </c>
      <c r="AS34" s="30" t="n">
        <v>0.00421958833815405</v>
      </c>
      <c r="AT34" s="30" t="n">
        <v>0.321485320909195</v>
      </c>
      <c r="AU34" s="31" t="n">
        <v>0.878253950389627</v>
      </c>
      <c r="AV34" s="29" t="n">
        <v>1.15804159096057</v>
      </c>
      <c r="AW34" s="30" t="n">
        <v>0.00136290396455784</v>
      </c>
      <c r="AX34" s="30" t="n">
        <v>0.399990147443759</v>
      </c>
      <c r="AY34" s="31" t="n">
        <v>0.942954397620876</v>
      </c>
      <c r="AZ34" s="29" t="n">
        <v>1.07157011314932</v>
      </c>
      <c r="BA34" s="30" t="n">
        <v>0.037143116289989</v>
      </c>
      <c r="BB34" s="30" t="n">
        <v>0.456455516767802</v>
      </c>
      <c r="BC34" s="31" t="n">
        <v>0.560065989618049</v>
      </c>
      <c r="BD34" s="29" t="n">
        <v>0.851735347778838</v>
      </c>
      <c r="BE34" s="30" t="n">
        <v>0.0417814242304013</v>
      </c>
      <c r="BF34" s="30" t="n">
        <v>0.362169949201171</v>
      </c>
      <c r="BG34" s="31" t="n">
        <v>0.539235592572408</v>
      </c>
      <c r="BH34" s="29" t="n">
        <v>1.07810501564512</v>
      </c>
      <c r="BI34" s="30" t="n">
        <v>0.105200799670531</v>
      </c>
      <c r="BJ34" s="30" t="n">
        <v>0.481563600368057</v>
      </c>
      <c r="BK34" s="31" t="n">
        <v>0.366057316886462</v>
      </c>
      <c r="BL34" s="29" t="n">
        <v>0.922792532673757</v>
      </c>
      <c r="BM34" s="30" t="n">
        <v>0.315344795378074</v>
      </c>
      <c r="BN34" s="30" t="n">
        <v>0.39430100657061</v>
      </c>
      <c r="BO34" s="31" t="n">
        <v>0.167307444949282</v>
      </c>
      <c r="BP34" s="29" t="n">
        <v>1.14521105417337</v>
      </c>
      <c r="BQ34" s="30" t="n">
        <v>0.00227759240890801</v>
      </c>
      <c r="BR34" s="30" t="n">
        <v>0.0201231628746281</v>
      </c>
      <c r="BS34" s="31" t="n">
        <v>0.897440588501818</v>
      </c>
      <c r="BT34" s="29" t="n">
        <v>1.02748854494161</v>
      </c>
      <c r="BU34" s="30" t="n">
        <v>0.458161007586297</v>
      </c>
      <c r="BV34" s="30" t="n">
        <v>0.409137510286559</v>
      </c>
      <c r="BW34" s="31" t="n">
        <v>0.112532676547047</v>
      </c>
      <c r="BX34" s="34"/>
      <c r="BY34" s="34"/>
      <c r="BZ34" s="34"/>
      <c r="CA34" s="34"/>
      <c r="CB34" s="35"/>
      <c r="CC34" s="35"/>
      <c r="CD34" s="35"/>
    </row>
    <row r="35" customFormat="false" ht="15" hidden="false" customHeight="false" outlineLevel="0" collapsed="false">
      <c r="A35" s="36" t="n">
        <v>476</v>
      </c>
      <c r="B35" s="37" t="s">
        <v>96</v>
      </c>
      <c r="C35" s="38" t="s">
        <v>78</v>
      </c>
      <c r="D35" s="38"/>
      <c r="E35" s="39"/>
      <c r="F35" s="38"/>
      <c r="G35" s="38" t="n">
        <v>5</v>
      </c>
      <c r="H35" s="39" t="n">
        <v>0.37</v>
      </c>
      <c r="I35" s="42" t="s">
        <v>109</v>
      </c>
      <c r="J35" s="38" t="s">
        <v>110</v>
      </c>
      <c r="K35" s="38" t="s">
        <v>111</v>
      </c>
      <c r="L35" s="26" t="n">
        <v>77</v>
      </c>
      <c r="M35" s="50" t="n">
        <v>5.05</v>
      </c>
      <c r="N35" s="26" t="n">
        <v>87</v>
      </c>
      <c r="O35" s="28" t="n">
        <v>5.12</v>
      </c>
      <c r="P35" s="29" t="n">
        <v>0.987275176117254</v>
      </c>
      <c r="Q35" s="30" t="n">
        <v>0.729196331069107</v>
      </c>
      <c r="R35" s="30" t="n">
        <v>0.578453245583476</v>
      </c>
      <c r="S35" s="31" t="n">
        <v>0.06829842193316</v>
      </c>
      <c r="T35" s="32" t="n">
        <v>1.100180554</v>
      </c>
      <c r="U35" s="30" t="n">
        <v>0.000877429957730546</v>
      </c>
      <c r="V35" s="30" t="n">
        <v>0.0450401684512841</v>
      </c>
      <c r="W35" s="31" t="n">
        <v>0.978001139607641</v>
      </c>
      <c r="X35" s="29" t="n">
        <v>0.888671801771361</v>
      </c>
      <c r="Y35" s="30" t="n">
        <v>0.017670837108987</v>
      </c>
      <c r="Z35" s="30" t="n">
        <v>0.269563018106636</v>
      </c>
      <c r="AA35" s="31" t="n">
        <v>0.791255041475296</v>
      </c>
      <c r="AB35" s="29" t="n">
        <v>0.955697018061784</v>
      </c>
      <c r="AC35" s="30" t="n">
        <v>0.436864989903336</v>
      </c>
      <c r="AD35" s="30" t="n">
        <v>0.430042648606759</v>
      </c>
      <c r="AE35" s="31" t="n">
        <v>0.185709703568959</v>
      </c>
      <c r="AF35" s="32" t="n">
        <v>1.070208413</v>
      </c>
      <c r="AG35" s="30" t="n">
        <v>0.375565681552189</v>
      </c>
      <c r="AH35" s="30" t="n">
        <v>0.26065825723885</v>
      </c>
      <c r="AI35" s="31" t="n">
        <v>0.213491735116278</v>
      </c>
      <c r="AJ35" s="29" t="n">
        <v>1.034618124</v>
      </c>
      <c r="AK35" s="30" t="n">
        <v>0.265893847968829</v>
      </c>
      <c r="AL35" s="30" t="n">
        <v>0.43477591816553</v>
      </c>
      <c r="AM35" s="31" t="n">
        <v>0.215572819074385</v>
      </c>
      <c r="AN35" s="29" t="n">
        <v>0.999707932328447</v>
      </c>
      <c r="AO35" s="30" t="n">
        <v>0.991315608282541</v>
      </c>
      <c r="AP35" s="30" t="n">
        <v>0.991315608282541</v>
      </c>
      <c r="AQ35" s="31" t="n">
        <v>0.0500147573043132</v>
      </c>
      <c r="AR35" s="29" t="n">
        <v>1.03782361317725</v>
      </c>
      <c r="AS35" s="30" t="n">
        <v>0.400255994437155</v>
      </c>
      <c r="AT35" s="30" t="n">
        <v>0.321485320909195</v>
      </c>
      <c r="AU35" s="31" t="n">
        <v>0.142733114345761</v>
      </c>
      <c r="AV35" s="29" t="n">
        <v>1.06730597473697</v>
      </c>
      <c r="AW35" s="30" t="n">
        <v>0.162532102574866</v>
      </c>
      <c r="AX35" s="30" t="n">
        <v>0.483568974955252</v>
      </c>
      <c r="AY35" s="31" t="n">
        <v>0.313825605601303</v>
      </c>
      <c r="AZ35" s="29" t="n">
        <v>1.07536253193792</v>
      </c>
      <c r="BA35" s="30" t="n">
        <v>0.0257006638897379</v>
      </c>
      <c r="BB35" s="30" t="n">
        <v>0.456455516767802</v>
      </c>
      <c r="BC35" s="31" t="n">
        <v>0.622403178964355</v>
      </c>
      <c r="BD35" s="29" t="n">
        <v>0.866814432930338</v>
      </c>
      <c r="BE35" s="30" t="n">
        <v>0.0335492864262801</v>
      </c>
      <c r="BF35" s="30" t="n">
        <v>0.362169949201171</v>
      </c>
      <c r="BG35" s="31" t="n">
        <v>0.577743081545421</v>
      </c>
      <c r="BH35" s="29" t="n">
        <v>1.1252128153839</v>
      </c>
      <c r="BI35" s="30" t="n">
        <v>0.0012608917488871</v>
      </c>
      <c r="BJ35" s="30" t="n">
        <v>0.196699112826388</v>
      </c>
      <c r="BK35" s="31" t="n">
        <v>0.931008128706371</v>
      </c>
      <c r="BL35" s="29" t="n">
        <v>0.871528874430675</v>
      </c>
      <c r="BM35" s="30" t="n">
        <v>0.026362310387227</v>
      </c>
      <c r="BN35" s="30" t="n">
        <v>0.39430100657061</v>
      </c>
      <c r="BO35" s="31" t="n">
        <v>0.618251446996528</v>
      </c>
      <c r="BP35" s="29" t="n">
        <v>1.09996631546926</v>
      </c>
      <c r="BQ35" s="30" t="n">
        <v>0.00717056697839879</v>
      </c>
      <c r="BR35" s="30" t="n">
        <v>0.0396299952287574</v>
      </c>
      <c r="BS35" s="31" t="n">
        <v>0.797361452388739</v>
      </c>
      <c r="BT35" s="29" t="n">
        <v>0.927672099045221</v>
      </c>
      <c r="BU35" s="30" t="n">
        <v>0.219958543481187</v>
      </c>
      <c r="BV35" s="30" t="n">
        <v>0.403072617262953</v>
      </c>
      <c r="BW35" s="31" t="n">
        <v>0.228267783426926</v>
      </c>
      <c r="BX35" s="34"/>
      <c r="BY35" s="34"/>
      <c r="BZ35" s="34"/>
      <c r="CA35" s="34"/>
      <c r="CB35" s="35"/>
      <c r="CC35" s="35"/>
      <c r="CD35" s="35"/>
    </row>
    <row r="36" customFormat="false" ht="15" hidden="false" customHeight="false" outlineLevel="0" collapsed="false">
      <c r="A36" s="36" t="n">
        <v>579</v>
      </c>
      <c r="B36" s="37" t="s">
        <v>36</v>
      </c>
      <c r="C36" s="38" t="n">
        <v>111</v>
      </c>
      <c r="D36" s="38" t="n">
        <v>19</v>
      </c>
      <c r="E36" s="39" t="n">
        <v>0.12</v>
      </c>
      <c r="F36" s="38" t="s">
        <v>112</v>
      </c>
      <c r="G36" s="40"/>
      <c r="H36" s="41"/>
      <c r="I36" s="42" t="s">
        <v>113</v>
      </c>
      <c r="J36" s="38" t="s">
        <v>114</v>
      </c>
      <c r="K36" s="38" t="s">
        <v>115</v>
      </c>
      <c r="L36" s="26" t="n">
        <v>186</v>
      </c>
      <c r="M36" s="27" t="n">
        <v>6.39</v>
      </c>
      <c r="N36" s="26" t="n">
        <v>67</v>
      </c>
      <c r="O36" s="28" t="n">
        <v>6</v>
      </c>
      <c r="P36" s="29" t="n">
        <v>0.984751098709204</v>
      </c>
      <c r="Q36" s="30" t="n">
        <v>0.635142344604986</v>
      </c>
      <c r="R36" s="30" t="n">
        <v>0.503842566110544</v>
      </c>
      <c r="S36" s="31" t="n">
        <v>0.0846713094492562</v>
      </c>
      <c r="T36" s="32" t="n">
        <v>0.992130776837337</v>
      </c>
      <c r="U36" s="30" t="n">
        <v>0.928143508535331</v>
      </c>
      <c r="V36" s="30" t="n">
        <v>0.768441816427547</v>
      </c>
      <c r="W36" s="31" t="n">
        <v>0.0512149651739134</v>
      </c>
      <c r="X36" s="29" t="n">
        <v>0.977675656296559</v>
      </c>
      <c r="Y36" s="30" t="n">
        <v>0.57821740937474</v>
      </c>
      <c r="Z36" s="30" t="n">
        <v>0.453446814002479</v>
      </c>
      <c r="AA36" s="31" t="n">
        <v>0.0973915209311852</v>
      </c>
      <c r="AB36" s="29" t="n">
        <v>1.037060762</v>
      </c>
      <c r="AC36" s="30" t="n">
        <v>0.675126845312223</v>
      </c>
      <c r="AD36" s="30" t="n">
        <v>0.603943836745906</v>
      </c>
      <c r="AE36" s="31" t="n">
        <v>0.110076413596289</v>
      </c>
      <c r="AF36" s="32" t="n">
        <v>0.815273429610924</v>
      </c>
      <c r="AG36" s="30" t="n">
        <v>0.00233050577949067</v>
      </c>
      <c r="AH36" s="30" t="n">
        <v>0.26065825723885</v>
      </c>
      <c r="AI36" s="31" t="n">
        <v>0.908082982740065</v>
      </c>
      <c r="AJ36" s="29" t="n">
        <v>0.986428033600528</v>
      </c>
      <c r="AK36" s="30" t="n">
        <v>0.730674799654154</v>
      </c>
      <c r="AL36" s="30" t="n">
        <v>0.7059571956772</v>
      </c>
      <c r="AM36" s="31" t="n">
        <v>0.0649519217122213</v>
      </c>
      <c r="AN36" s="29" t="n">
        <v>1.020455887</v>
      </c>
      <c r="AO36" s="30" t="n">
        <v>0.591040994192209</v>
      </c>
      <c r="AP36" s="30" t="n">
        <v>0.591040994192209</v>
      </c>
      <c r="AQ36" s="31" t="n">
        <v>0.0869023073974726</v>
      </c>
      <c r="AR36" s="29" t="n">
        <v>1.14248982898747</v>
      </c>
      <c r="AS36" s="30" t="n">
        <v>0.0133342836093415</v>
      </c>
      <c r="AT36" s="30" t="n">
        <v>0.321485320909195</v>
      </c>
      <c r="AU36" s="31" t="n">
        <v>0.762059977595061</v>
      </c>
      <c r="AV36" s="29" t="n">
        <v>0.950692262783185</v>
      </c>
      <c r="AW36" s="30" t="n">
        <v>0.456118638311002</v>
      </c>
      <c r="AX36" s="30" t="n">
        <v>0.483568974955252</v>
      </c>
      <c r="AY36" s="31" t="n">
        <v>0.122203100995472</v>
      </c>
      <c r="AZ36" s="29" t="n">
        <v>1.00118951652528</v>
      </c>
      <c r="BA36" s="30" t="n">
        <v>0.910991973039501</v>
      </c>
      <c r="BB36" s="30" t="n">
        <v>0.910991973039501</v>
      </c>
      <c r="BC36" s="31" t="n">
        <v>0.0513664321782773</v>
      </c>
      <c r="BD36" s="29" t="n">
        <v>0.892860009416115</v>
      </c>
      <c r="BE36" s="30" t="n">
        <v>0.0457525305212114</v>
      </c>
      <c r="BF36" s="30" t="n">
        <v>0.362169949201171</v>
      </c>
      <c r="BG36" s="31" t="n">
        <v>0.522899122350303</v>
      </c>
      <c r="BH36" s="29" t="n">
        <v>0.969633724007816</v>
      </c>
      <c r="BI36" s="30" t="n">
        <v>0.618947815998309</v>
      </c>
      <c r="BJ36" s="30" t="n">
        <v>0.618947815998309</v>
      </c>
      <c r="BK36" s="31" t="n">
        <v>0.0775436927480529</v>
      </c>
      <c r="BL36" s="29" t="n">
        <v>1.09516632958593</v>
      </c>
      <c r="BM36" s="30" t="n">
        <v>0.134458962139763</v>
      </c>
      <c r="BN36" s="30" t="n">
        <v>0.39430100657061</v>
      </c>
      <c r="BO36" s="31" t="n">
        <v>0.319174699946438</v>
      </c>
      <c r="BP36" s="29" t="n">
        <v>1.00556908888576</v>
      </c>
      <c r="BQ36" s="30" t="n">
        <v>0.823804039373689</v>
      </c>
      <c r="BR36" s="30" t="n">
        <v>0.559887537257325</v>
      </c>
      <c r="BS36" s="31" t="n">
        <v>0.0554373359311421</v>
      </c>
      <c r="BT36" s="29" t="n">
        <v>0.945000629349213</v>
      </c>
      <c r="BU36" s="30" t="n">
        <v>0.285656692036014</v>
      </c>
      <c r="BV36" s="30" t="n">
        <v>0.403072617262953</v>
      </c>
      <c r="BW36" s="31" t="n">
        <v>0.183383066773161</v>
      </c>
      <c r="BX36" s="34"/>
      <c r="BY36" s="34"/>
      <c r="BZ36" s="34"/>
      <c r="CA36" s="34"/>
      <c r="CB36" s="35"/>
      <c r="CC36" s="35"/>
      <c r="CD36" s="35"/>
    </row>
    <row r="37" customFormat="false" ht="15" hidden="false" customHeight="false" outlineLevel="0" collapsed="false">
      <c r="A37" s="36" t="n">
        <v>595</v>
      </c>
      <c r="B37" s="37" t="s">
        <v>87</v>
      </c>
      <c r="C37" s="38" t="s">
        <v>78</v>
      </c>
      <c r="D37" s="38"/>
      <c r="E37" s="39"/>
      <c r="F37" s="38"/>
      <c r="G37" s="40"/>
      <c r="H37" s="41"/>
      <c r="I37" s="42" t="s">
        <v>113</v>
      </c>
      <c r="J37" s="38" t="s">
        <v>114</v>
      </c>
      <c r="K37" s="38" t="s">
        <v>115</v>
      </c>
      <c r="L37" s="26" t="n">
        <v>186</v>
      </c>
      <c r="M37" s="27" t="n">
        <v>6.39</v>
      </c>
      <c r="N37" s="26" t="n">
        <v>65</v>
      </c>
      <c r="O37" s="28" t="n">
        <v>6.24</v>
      </c>
      <c r="P37" s="29" t="n">
        <v>0.851458240461767</v>
      </c>
      <c r="Q37" s="30" t="n">
        <v>0.000274500142800837</v>
      </c>
      <c r="R37" s="30" t="n">
        <v>0.00958118086588924</v>
      </c>
      <c r="S37" s="31" t="n">
        <v>0.990088671816643</v>
      </c>
      <c r="T37" s="32" t="n">
        <v>0.827550998653705</v>
      </c>
      <c r="U37" s="30" t="n">
        <v>0.00125002753733383</v>
      </c>
      <c r="V37" s="30" t="n">
        <v>0.0456074854910346</v>
      </c>
      <c r="W37" s="31" t="n">
        <v>0.970235654913633</v>
      </c>
      <c r="X37" s="29" t="n">
        <v>0.874396759796194</v>
      </c>
      <c r="Y37" s="30" t="n">
        <v>0.0476614998322469</v>
      </c>
      <c r="Z37" s="30" t="n">
        <v>0.361851065962536</v>
      </c>
      <c r="AA37" s="31" t="n">
        <v>0.631878432679018</v>
      </c>
      <c r="AB37" s="29" t="n">
        <v>0.858680226935651</v>
      </c>
      <c r="AC37" s="30" t="n">
        <v>0.130504822290483</v>
      </c>
      <c r="AD37" s="30" t="n">
        <v>0.430042648606759</v>
      </c>
      <c r="AE37" s="31" t="n">
        <v>0.414296452446227</v>
      </c>
      <c r="AF37" s="32" t="n">
        <v>0.87877353296973</v>
      </c>
      <c r="AG37" s="30" t="n">
        <v>0.24781164088117</v>
      </c>
      <c r="AH37" s="30" t="n">
        <v>0.26065825723885</v>
      </c>
      <c r="AI37" s="31" t="n">
        <v>0.292103231335805</v>
      </c>
      <c r="AJ37" s="29" t="n">
        <v>0.898308911465598</v>
      </c>
      <c r="AK37" s="30" t="n">
        <v>0.101770416041999</v>
      </c>
      <c r="AL37" s="30" t="n">
        <v>0.43477591816553</v>
      </c>
      <c r="AM37" s="31" t="n">
        <v>0.41072754253152</v>
      </c>
      <c r="AN37" s="29" t="n">
        <v>0.886179440543044</v>
      </c>
      <c r="AO37" s="30" t="n">
        <v>0.0655443347206695</v>
      </c>
      <c r="AP37" s="30" t="n">
        <v>0.457258612035873</v>
      </c>
      <c r="AQ37" s="31" t="n">
        <v>0.499708599987451</v>
      </c>
      <c r="AR37" s="29" t="n">
        <v>1.04043202542931</v>
      </c>
      <c r="AS37" s="30" t="n">
        <v>0.55889996453849</v>
      </c>
      <c r="AT37" s="30" t="n">
        <v>0.422115348049129</v>
      </c>
      <c r="AU37" s="31" t="n">
        <v>0.0938225469426708</v>
      </c>
      <c r="AV37" s="29" t="n">
        <v>0.923624051324874</v>
      </c>
      <c r="AW37" s="30" t="n">
        <v>0.2913904717362</v>
      </c>
      <c r="AX37" s="30" t="n">
        <v>0.483568974955252</v>
      </c>
      <c r="AY37" s="31" t="n">
        <v>0.198342568819315</v>
      </c>
      <c r="AZ37" s="29" t="n">
        <v>0.887734095971749</v>
      </c>
      <c r="BA37" s="30" t="n">
        <v>0.0892530767278452</v>
      </c>
      <c r="BB37" s="30" t="n">
        <v>0.456455516767802</v>
      </c>
      <c r="BC37" s="31" t="n">
        <v>0.397582923701271</v>
      </c>
      <c r="BD37" s="29" t="n">
        <v>0.851446293950757</v>
      </c>
      <c r="BE37" s="30" t="n">
        <v>0.0707074770344263</v>
      </c>
      <c r="BF37" s="30" t="n">
        <v>0.362169949201171</v>
      </c>
      <c r="BG37" s="31" t="n">
        <v>0.442013214701832</v>
      </c>
      <c r="BH37" s="29" t="n">
        <v>0.83263918394556</v>
      </c>
      <c r="BI37" s="30" t="n">
        <v>0.0100093847226729</v>
      </c>
      <c r="BJ37" s="30" t="n">
        <v>0.481563600368057</v>
      </c>
      <c r="BK37" s="31" t="n">
        <v>0.758264310532694</v>
      </c>
      <c r="BL37" s="29" t="n">
        <v>0.943032224640554</v>
      </c>
      <c r="BM37" s="30" t="n">
        <v>0.525465608946368</v>
      </c>
      <c r="BN37" s="30" t="n">
        <v>0.449201233507863</v>
      </c>
      <c r="BO37" s="31" t="n">
        <v>0.0953803950657617</v>
      </c>
      <c r="BP37" s="29" t="n">
        <v>0.762279715218514</v>
      </c>
      <c r="BQ37" s="30" t="n">
        <v>0.000174762327744382</v>
      </c>
      <c r="BR37" s="30" t="n">
        <v>0.00332569743418032</v>
      </c>
      <c r="BS37" s="31" t="n">
        <v>0.985439076240974</v>
      </c>
      <c r="BT37" s="29" t="n">
        <v>0.828711759678386</v>
      </c>
      <c r="BU37" s="30" t="n">
        <v>0.0258789071834536</v>
      </c>
      <c r="BV37" s="30" t="n">
        <v>0.254208337822788</v>
      </c>
      <c r="BW37" s="31" t="n">
        <v>0.621276641202776</v>
      </c>
      <c r="BX37" s="34"/>
      <c r="BY37" s="34"/>
      <c r="BZ37" s="34"/>
      <c r="CA37" s="34"/>
      <c r="CB37" s="35"/>
      <c r="CC37" s="35"/>
      <c r="CD37" s="35"/>
    </row>
    <row r="38" customFormat="false" ht="15" hidden="false" customHeight="false" outlineLevel="0" collapsed="false">
      <c r="A38" s="36" t="n">
        <v>1205</v>
      </c>
      <c r="B38" s="37" t="s">
        <v>95</v>
      </c>
      <c r="C38" s="38" t="n">
        <v>94</v>
      </c>
      <c r="D38" s="38"/>
      <c r="E38" s="47"/>
      <c r="F38" s="44"/>
      <c r="G38" s="38" t="n">
        <v>4</v>
      </c>
      <c r="H38" s="47" t="n">
        <v>0.02</v>
      </c>
      <c r="I38" s="42" t="s">
        <v>113</v>
      </c>
      <c r="J38" s="38" t="s">
        <v>114</v>
      </c>
      <c r="K38" s="38" t="s">
        <v>115</v>
      </c>
      <c r="L38" s="26" t="n">
        <v>186</v>
      </c>
      <c r="M38" s="27" t="n">
        <v>6.39</v>
      </c>
      <c r="N38" s="26" t="n">
        <v>26</v>
      </c>
      <c r="O38" s="28" t="n">
        <v>5.84</v>
      </c>
      <c r="P38" s="29" t="n">
        <v>1.035327424</v>
      </c>
      <c r="Q38" s="30" t="n">
        <v>0.444686918016754</v>
      </c>
      <c r="R38" s="30" t="n">
        <v>0.352759030778675</v>
      </c>
      <c r="S38" s="31" t="n">
        <v>0.142030988294364</v>
      </c>
      <c r="T38" s="32" t="n">
        <v>0.98996624072564</v>
      </c>
      <c r="U38" s="30" t="n">
        <v>0.918612853605884</v>
      </c>
      <c r="V38" s="30" t="n">
        <v>0.760551060614057</v>
      </c>
      <c r="W38" s="31" t="n">
        <v>0.0515601672052491</v>
      </c>
      <c r="X38" s="29" t="n">
        <v>1.084105831</v>
      </c>
      <c r="Y38" s="30" t="n">
        <v>0.314410682347353</v>
      </c>
      <c r="Z38" s="30" t="n">
        <v>0.361851065962536</v>
      </c>
      <c r="AA38" s="31" t="n">
        <v>0.210784491873587</v>
      </c>
      <c r="AB38" s="29" t="n">
        <v>0.802638381518872</v>
      </c>
      <c r="AC38" s="30" t="n">
        <v>0.0766206039812376</v>
      </c>
      <c r="AD38" s="30" t="n">
        <v>0.430042648606759</v>
      </c>
      <c r="AE38" s="31" t="n">
        <v>0.511299488288312</v>
      </c>
      <c r="AF38" s="32" t="n">
        <v>0.960807914012603</v>
      </c>
      <c r="AG38" s="30" t="n">
        <v>0.912436834237471</v>
      </c>
      <c r="AH38" s="30" t="n">
        <v>0.586205929772767</v>
      </c>
      <c r="AI38" s="31" t="n">
        <v>0.0631444892877638</v>
      </c>
      <c r="AJ38" s="29" t="n">
        <v>0.848660779259032</v>
      </c>
      <c r="AK38" s="30" t="n">
        <v>0.0332348886210065</v>
      </c>
      <c r="AL38" s="30" t="n">
        <v>0.43477591816553</v>
      </c>
      <c r="AM38" s="31" t="n">
        <v>0.625363594021235</v>
      </c>
      <c r="AN38" s="29" t="n">
        <v>0.847253400276564</v>
      </c>
      <c r="AO38" s="30" t="n">
        <v>0.082762531805791</v>
      </c>
      <c r="AP38" s="30" t="n">
        <v>0.457258612035873</v>
      </c>
      <c r="AQ38" s="31" t="n">
        <v>0.45303789800174</v>
      </c>
      <c r="AR38" s="29" t="n">
        <v>1.03127367068781</v>
      </c>
      <c r="AS38" s="30" t="n">
        <v>0.748802456254272</v>
      </c>
      <c r="AT38" s="30" t="n">
        <v>0.565541294501275</v>
      </c>
      <c r="AU38" s="31" t="n">
        <v>0.0629222887899784</v>
      </c>
      <c r="AV38" s="29" t="n">
        <v>1.00133399222805</v>
      </c>
      <c r="AW38" s="30" t="n">
        <v>0.929272333919918</v>
      </c>
      <c r="AX38" s="30" t="n">
        <v>0.922570423503731</v>
      </c>
      <c r="AY38" s="31" t="n">
        <v>0.0509849556019169</v>
      </c>
      <c r="AZ38" s="29" t="n">
        <v>1.10105475332178</v>
      </c>
      <c r="BA38" s="30" t="n">
        <v>0.230712267659799</v>
      </c>
      <c r="BB38" s="30" t="n">
        <v>0.456455516767802</v>
      </c>
      <c r="BC38" s="31" t="n">
        <v>0.219843604116004</v>
      </c>
      <c r="BD38" s="29" t="n">
        <v>1.06196480564573</v>
      </c>
      <c r="BE38" s="30" t="n">
        <v>0.518475412638755</v>
      </c>
      <c r="BF38" s="30" t="n">
        <v>0.406504585747195</v>
      </c>
      <c r="BG38" s="31" t="n">
        <v>0.0969732448322321</v>
      </c>
      <c r="BH38" s="29" t="n">
        <v>0.985095164111873</v>
      </c>
      <c r="BI38" s="30" t="n">
        <v>0.918487690415612</v>
      </c>
      <c r="BJ38" s="30" t="n">
        <v>0.918487690415612</v>
      </c>
      <c r="BK38" s="31" t="n">
        <v>0.051145014356755</v>
      </c>
      <c r="BL38" s="29" t="n">
        <v>1.10528315848402</v>
      </c>
      <c r="BM38" s="30" t="n">
        <v>0.284127225272571</v>
      </c>
      <c r="BN38" s="30" t="n">
        <v>0.39430100657061</v>
      </c>
      <c r="BO38" s="31" t="n">
        <v>0.184271644680687</v>
      </c>
      <c r="BP38" s="29" t="n">
        <v>0.883748805421847</v>
      </c>
      <c r="BQ38" s="30" t="n">
        <v>0.383085412268486</v>
      </c>
      <c r="BR38" s="30" t="n">
        <v>0.260358941912054</v>
      </c>
      <c r="BS38" s="31" t="n">
        <v>0.137470026159135</v>
      </c>
      <c r="BT38" s="29" t="n">
        <v>1.08506952803507</v>
      </c>
      <c r="BU38" s="30" t="n">
        <v>0.465136586995426</v>
      </c>
      <c r="BV38" s="30" t="n">
        <v>0.41536669859591</v>
      </c>
      <c r="BW38" s="31" t="n">
        <v>0.110553032093269</v>
      </c>
      <c r="BX38" s="34"/>
      <c r="BY38" s="34"/>
      <c r="BZ38" s="34"/>
      <c r="CA38" s="34"/>
      <c r="CB38" s="35"/>
      <c r="CC38" s="35"/>
      <c r="CD38" s="35"/>
    </row>
    <row r="39" customFormat="false" ht="15" hidden="false" customHeight="false" outlineLevel="0" collapsed="false">
      <c r="A39" s="36" t="n">
        <v>1677</v>
      </c>
      <c r="B39" s="37" t="s">
        <v>95</v>
      </c>
      <c r="C39" s="38" t="s">
        <v>78</v>
      </c>
      <c r="D39" s="38"/>
      <c r="E39" s="39"/>
      <c r="F39" s="38"/>
      <c r="G39" s="38" t="n">
        <v>1</v>
      </c>
      <c r="H39" s="38" t="s">
        <v>116</v>
      </c>
      <c r="I39" s="42" t="s">
        <v>113</v>
      </c>
      <c r="J39" s="38" t="s">
        <v>114</v>
      </c>
      <c r="K39" s="38" t="s">
        <v>115</v>
      </c>
      <c r="L39" s="26" t="n">
        <v>51</v>
      </c>
      <c r="M39" s="27" t="n">
        <v>7.92</v>
      </c>
      <c r="N39" s="26" t="n">
        <v>65</v>
      </c>
      <c r="O39" s="28" t="n">
        <v>6.41</v>
      </c>
      <c r="P39" s="29" t="n">
        <v>0.838666526998498</v>
      </c>
      <c r="Q39" s="30" t="n">
        <v>0.00185512552421218</v>
      </c>
      <c r="R39" s="30" t="n">
        <v>0.0382622439291089</v>
      </c>
      <c r="S39" s="31" t="n">
        <v>0.953872840794495</v>
      </c>
      <c r="T39" s="32" t="n">
        <v>0.92648469399201</v>
      </c>
      <c r="U39" s="30" t="n">
        <v>0.194845886220754</v>
      </c>
      <c r="V39" s="30" t="n">
        <v>0.333864617641275</v>
      </c>
      <c r="W39" s="31" t="n">
        <v>0.319424982357838</v>
      </c>
      <c r="X39" s="29" t="n">
        <v>0.769479551440268</v>
      </c>
      <c r="Y39" s="30" t="n">
        <v>0.0029410522310036</v>
      </c>
      <c r="Z39" s="30" t="n">
        <v>0.142997886305681</v>
      </c>
      <c r="AA39" s="31" t="n">
        <v>0.940553390823852</v>
      </c>
      <c r="AB39" s="29" t="n">
        <v>0.911793147338728</v>
      </c>
      <c r="AC39" s="30" t="n">
        <v>0.375218573519883</v>
      </c>
      <c r="AD39" s="30" t="n">
        <v>0.430042648606759</v>
      </c>
      <c r="AE39" s="31" t="n">
        <v>0.213663391765506</v>
      </c>
      <c r="AF39" s="32" t="n">
        <v>0.895231272211639</v>
      </c>
      <c r="AG39" s="30" t="n">
        <v>0.405149030241612</v>
      </c>
      <c r="AH39" s="30" t="n">
        <v>0.26065825723885</v>
      </c>
      <c r="AI39" s="31" t="n">
        <v>0.199484842826804</v>
      </c>
      <c r="AJ39" s="29" t="n">
        <v>0.95227758582327</v>
      </c>
      <c r="AK39" s="30" t="n">
        <v>0.566645574193705</v>
      </c>
      <c r="AL39" s="30" t="n">
        <v>0.547476826476057</v>
      </c>
      <c r="AM39" s="31" t="n">
        <v>0.0920802253340872</v>
      </c>
      <c r="AN39" s="29" t="n">
        <v>0.91510490029578</v>
      </c>
      <c r="AO39" s="30" t="n">
        <v>0.161287251188206</v>
      </c>
      <c r="AP39" s="30" t="n">
        <v>0.457258612035873</v>
      </c>
      <c r="AQ39" s="31" t="n">
        <v>0.31540839325591</v>
      </c>
      <c r="AR39" s="29" t="n">
        <v>1.05477979521044</v>
      </c>
      <c r="AS39" s="30" t="n">
        <v>0.48451121725337</v>
      </c>
      <c r="AT39" s="30" t="n">
        <v>0.365932428128698</v>
      </c>
      <c r="AU39" s="31" t="n">
        <v>0.113282847674145</v>
      </c>
      <c r="AV39" s="29" t="n">
        <v>0.943142241829799</v>
      </c>
      <c r="AW39" s="30" t="n">
        <v>0.52077816643005</v>
      </c>
      <c r="AX39" s="30" t="n">
        <v>0.517022315221828</v>
      </c>
      <c r="AY39" s="31" t="n">
        <v>0.103144416519146</v>
      </c>
      <c r="AZ39" s="29" t="n">
        <v>0.956929346580115</v>
      </c>
      <c r="BA39" s="30" t="n">
        <v>0.525532901629228</v>
      </c>
      <c r="BB39" s="30" t="n">
        <v>0.525532901629228</v>
      </c>
      <c r="BC39" s="31" t="n">
        <v>0.0953652557649421</v>
      </c>
      <c r="BD39" s="29" t="n">
        <v>0.74236836001538</v>
      </c>
      <c r="BE39" s="30" t="n">
        <v>0.0144355110976288</v>
      </c>
      <c r="BF39" s="30" t="n">
        <v>0.362169949201171</v>
      </c>
      <c r="BG39" s="31" t="n">
        <v>0.709875619656601</v>
      </c>
      <c r="BH39" s="29" t="n">
        <v>0.950003115706446</v>
      </c>
      <c r="BI39" s="30" t="n">
        <v>0.515436144533046</v>
      </c>
      <c r="BJ39" s="30" t="n">
        <v>0.515436144533046</v>
      </c>
      <c r="BK39" s="31" t="n">
        <v>0.0976784480005333</v>
      </c>
      <c r="BL39" s="29" t="n">
        <v>0.826321471350471</v>
      </c>
      <c r="BM39" s="30" t="n">
        <v>0.138412675309057</v>
      </c>
      <c r="BN39" s="30" t="n">
        <v>0.39430100657061</v>
      </c>
      <c r="BO39" s="31" t="n">
        <v>0.313676910049615</v>
      </c>
      <c r="BP39" s="29" t="n">
        <v>0.872521620337001</v>
      </c>
      <c r="BQ39" s="30" t="n">
        <v>0.0613317006015879</v>
      </c>
      <c r="BR39" s="30" t="n">
        <v>0.134911456147257</v>
      </c>
      <c r="BS39" s="31" t="n">
        <v>0.468837560400996</v>
      </c>
      <c r="BT39" s="29" t="n">
        <v>0.739748822144998</v>
      </c>
      <c r="BU39" s="30" t="n">
        <v>0.0117509523383501</v>
      </c>
      <c r="BV39" s="30" t="n">
        <v>0.158886936016729</v>
      </c>
      <c r="BW39" s="31" t="n">
        <v>0.737769042442847</v>
      </c>
      <c r="BX39" s="34"/>
      <c r="BY39" s="34"/>
      <c r="BZ39" s="34"/>
      <c r="CA39" s="34"/>
      <c r="CB39" s="35"/>
      <c r="CC39" s="35"/>
      <c r="CD39" s="35"/>
    </row>
    <row r="40" customFormat="false" ht="15" hidden="false" customHeight="true" outlineLevel="0" collapsed="false">
      <c r="A40" s="36" t="n">
        <v>1594</v>
      </c>
      <c r="B40" s="37" t="s">
        <v>87</v>
      </c>
      <c r="C40" s="38" t="s">
        <v>78</v>
      </c>
      <c r="D40" s="38"/>
      <c r="E40" s="47"/>
      <c r="F40" s="44"/>
      <c r="G40" s="38" t="n">
        <v>2</v>
      </c>
      <c r="H40" s="52" t="n">
        <v>0.009</v>
      </c>
      <c r="I40" s="42" t="s">
        <v>117</v>
      </c>
      <c r="J40" s="38" t="s">
        <v>118</v>
      </c>
      <c r="K40" s="38" t="s">
        <v>119</v>
      </c>
      <c r="L40" s="26" t="n">
        <v>193</v>
      </c>
      <c r="M40" s="27" t="n">
        <v>7.38</v>
      </c>
      <c r="N40" s="26" t="n">
        <v>16</v>
      </c>
      <c r="O40" s="28" t="n">
        <v>4.37</v>
      </c>
      <c r="P40" s="29" t="n">
        <v>1.043491428</v>
      </c>
      <c r="Q40" s="30" t="n">
        <v>0.426095268085318</v>
      </c>
      <c r="R40" s="30" t="n">
        <v>0.338010739015025</v>
      </c>
      <c r="S40" s="31" t="n">
        <v>0.150037872490452</v>
      </c>
      <c r="T40" s="32" t="n">
        <v>1.025958955</v>
      </c>
      <c r="U40" s="30" t="n">
        <v>0.723497117696567</v>
      </c>
      <c r="V40" s="30" t="n">
        <v>0.599008056609902</v>
      </c>
      <c r="W40" s="31" t="n">
        <v>0.0689042715646567</v>
      </c>
      <c r="X40" s="29" t="n">
        <v>1.062332542</v>
      </c>
      <c r="Y40" s="30" t="n">
        <v>0.4690838328187</v>
      </c>
      <c r="Z40" s="30" t="n">
        <v>0.367862617145549</v>
      </c>
      <c r="AA40" s="31" t="n">
        <v>0.131509691900383</v>
      </c>
      <c r="AB40" s="29" t="n">
        <v>0.88711085693532</v>
      </c>
      <c r="AC40" s="30" t="n">
        <v>0.182007586887465</v>
      </c>
      <c r="AD40" s="30" t="n">
        <v>0.430042648606759</v>
      </c>
      <c r="AE40" s="31" t="n">
        <v>0.351215261781096</v>
      </c>
      <c r="AF40" s="32" t="n">
        <v>0.767265804456578</v>
      </c>
      <c r="AG40" s="30" t="n">
        <v>0.0172185926425886</v>
      </c>
      <c r="AH40" s="30" t="n">
        <v>0.26065825723885</v>
      </c>
      <c r="AI40" s="31" t="n">
        <v>0.735746034434978</v>
      </c>
      <c r="AJ40" s="29" t="n">
        <v>0.897048454388025</v>
      </c>
      <c r="AK40" s="30" t="n">
        <v>0.0743066590029691</v>
      </c>
      <c r="AL40" s="30" t="n">
        <v>0.43477591816553</v>
      </c>
      <c r="AM40" s="31" t="n">
        <v>0.47477054737505</v>
      </c>
      <c r="AN40" s="29" t="n">
        <v>0.93038001601558</v>
      </c>
      <c r="AO40" s="30" t="n">
        <v>0.18832809442312</v>
      </c>
      <c r="AP40" s="30" t="n">
        <v>0.457258612035873</v>
      </c>
      <c r="AQ40" s="31" t="n">
        <v>0.283696242874565</v>
      </c>
      <c r="AR40" s="29" t="n">
        <v>0.841854018840285</v>
      </c>
      <c r="AS40" s="30" t="n">
        <v>0.0166272916158606</v>
      </c>
      <c r="AT40" s="30" t="n">
        <v>0.321485320909195</v>
      </c>
      <c r="AU40" s="31" t="n">
        <v>0.732729962361223</v>
      </c>
      <c r="AV40" s="29" t="n">
        <v>0.800718947950865</v>
      </c>
      <c r="AW40" s="30" t="n">
        <v>0.0121353342401121</v>
      </c>
      <c r="AX40" s="30" t="n">
        <v>0.456049746067841</v>
      </c>
      <c r="AY40" s="31" t="n">
        <v>0.773858159526444</v>
      </c>
      <c r="AZ40" s="29" t="n">
        <v>1.10156410608778</v>
      </c>
      <c r="BA40" s="30" t="n">
        <v>0.191464621888855</v>
      </c>
      <c r="BB40" s="30" t="n">
        <v>0.456455516767802</v>
      </c>
      <c r="BC40" s="31" t="n">
        <v>0.253228187620524</v>
      </c>
      <c r="BD40" s="29" t="n">
        <v>1.18753514964642</v>
      </c>
      <c r="BE40" s="30" t="n">
        <v>0.0359925591336687</v>
      </c>
      <c r="BF40" s="30" t="n">
        <v>0.362169949201171</v>
      </c>
      <c r="BG40" s="31" t="n">
        <v>0.565566457965053</v>
      </c>
      <c r="BH40" s="29" t="n">
        <v>0.999103279938714</v>
      </c>
      <c r="BI40" s="30" t="n">
        <v>0.987952493153546</v>
      </c>
      <c r="BJ40" s="30" t="n">
        <v>0.987952493153546</v>
      </c>
      <c r="BK40" s="31" t="n">
        <v>0.0500249059604799</v>
      </c>
      <c r="BL40" s="29" t="n">
        <v>1.08830736462374</v>
      </c>
      <c r="BM40" s="30" t="n">
        <v>0.560784667780435</v>
      </c>
      <c r="BN40" s="30" t="n">
        <v>0.479394198612491</v>
      </c>
      <c r="BO40" s="31" t="n">
        <v>0.0879196602723603</v>
      </c>
      <c r="BP40" s="29" t="n">
        <v>0.977209477876586</v>
      </c>
      <c r="BQ40" s="30" t="n">
        <v>0.600298755195081</v>
      </c>
      <c r="BR40" s="30" t="n">
        <v>0.40798512219039</v>
      </c>
      <c r="BS40" s="31" t="n">
        <v>0.0806320091170061</v>
      </c>
      <c r="BT40" s="29" t="n">
        <v>0.911155111864129</v>
      </c>
      <c r="BU40" s="30" t="n">
        <v>0.308098956769363</v>
      </c>
      <c r="BV40" s="30" t="n">
        <v>0.403072617262953</v>
      </c>
      <c r="BW40" s="31" t="n">
        <v>0.171035820818484</v>
      </c>
      <c r="BX40" s="34"/>
      <c r="BY40" s="34"/>
      <c r="BZ40" s="34"/>
      <c r="CA40" s="34"/>
      <c r="CB40" s="35"/>
      <c r="CC40" s="35"/>
      <c r="CD40" s="35"/>
    </row>
    <row r="41" customFormat="false" ht="15" hidden="false" customHeight="true" outlineLevel="0" collapsed="false">
      <c r="A41" s="36" t="n">
        <v>400</v>
      </c>
      <c r="B41" s="37" t="s">
        <v>36</v>
      </c>
      <c r="C41" s="38" t="n">
        <v>87</v>
      </c>
      <c r="D41" s="38" t="n">
        <v>13</v>
      </c>
      <c r="E41" s="39" t="n">
        <v>0.19</v>
      </c>
      <c r="F41" s="38" t="s">
        <v>120</v>
      </c>
      <c r="G41" s="53"/>
      <c r="H41" s="41"/>
      <c r="I41" s="42" t="s">
        <v>121</v>
      </c>
      <c r="J41" s="38" t="s">
        <v>122</v>
      </c>
      <c r="K41" s="38" t="s">
        <v>123</v>
      </c>
      <c r="L41" s="26" t="n">
        <v>78</v>
      </c>
      <c r="M41" s="27" t="n">
        <v>5.51</v>
      </c>
      <c r="N41" s="26" t="n">
        <v>102</v>
      </c>
      <c r="O41" s="28" t="n">
        <v>5.59</v>
      </c>
      <c r="P41" s="29" t="n">
        <v>0.844981977438552</v>
      </c>
      <c r="Q41" s="43" t="n">
        <v>5.88764656144213E-005</v>
      </c>
      <c r="R41" s="30" t="n">
        <v>0.00364300796838982</v>
      </c>
      <c r="S41" s="31" t="n">
        <v>0.997480257778875</v>
      </c>
      <c r="T41" s="32" t="n">
        <v>0.830796748853717</v>
      </c>
      <c r="U41" s="30" t="n">
        <v>0.000180239948876503</v>
      </c>
      <c r="V41" s="30" t="n">
        <v>0.0232793855041465</v>
      </c>
      <c r="W41" s="31" t="n">
        <v>0.994902192219773</v>
      </c>
      <c r="X41" s="29" t="n">
        <v>0.859259518004577</v>
      </c>
      <c r="Y41" s="30" t="n">
        <v>0.032734623780394</v>
      </c>
      <c r="Z41" s="30" t="n">
        <v>0.344095248349903</v>
      </c>
      <c r="AA41" s="31" t="n">
        <v>0.699504740195394</v>
      </c>
      <c r="AB41" s="29" t="n">
        <v>0.916486013067958</v>
      </c>
      <c r="AC41" s="30" t="n">
        <v>0.305724819574381</v>
      </c>
      <c r="AD41" s="30" t="n">
        <v>0.430042648606759</v>
      </c>
      <c r="AE41" s="31" t="n">
        <v>0.252099120590368</v>
      </c>
      <c r="AF41" s="32" t="n">
        <v>0.916229265457999</v>
      </c>
      <c r="AG41" s="30" t="n">
        <v>0.376877302531897</v>
      </c>
      <c r="AH41" s="30" t="n">
        <v>0.26065825723885</v>
      </c>
      <c r="AI41" s="31" t="n">
        <v>0.2128446973388</v>
      </c>
      <c r="AJ41" s="29" t="n">
        <v>0.985965950945668</v>
      </c>
      <c r="AK41" s="30" t="n">
        <v>0.765605212573708</v>
      </c>
      <c r="AL41" s="30" t="n">
        <v>0.739705966484961</v>
      </c>
      <c r="AM41" s="31" t="n">
        <v>0.0611884153938234</v>
      </c>
      <c r="AN41" s="29" t="n">
        <v>0.929554407990273</v>
      </c>
      <c r="AO41" s="30" t="n">
        <v>0.143216671887911</v>
      </c>
      <c r="AP41" s="30" t="n">
        <v>0.457258612035873</v>
      </c>
      <c r="AQ41" s="31" t="n">
        <v>0.339956664906021</v>
      </c>
      <c r="AR41" s="29" t="n">
        <v>0.931669560068744</v>
      </c>
      <c r="AS41" s="30" t="n">
        <v>0.175448986555587</v>
      </c>
      <c r="AT41" s="30" t="n">
        <v>0.321485320909195</v>
      </c>
      <c r="AU41" s="31" t="n">
        <v>0.298133169297458</v>
      </c>
      <c r="AV41" s="29" t="n">
        <v>0.941117177677559</v>
      </c>
      <c r="AW41" s="30" t="n">
        <v>0.321783743139067</v>
      </c>
      <c r="AX41" s="30" t="n">
        <v>0.483568974955252</v>
      </c>
      <c r="AY41" s="31" t="n">
        <v>0.180213124153323</v>
      </c>
      <c r="AZ41" s="29" t="n">
        <v>0.8386431218129</v>
      </c>
      <c r="BA41" s="30" t="n">
        <v>0.00687795256839562</v>
      </c>
      <c r="BB41" s="30" t="n">
        <v>0.456455516767802</v>
      </c>
      <c r="BC41" s="31" t="n">
        <v>0.801913713831815</v>
      </c>
      <c r="BD41" s="29" t="n">
        <v>0.900270085503839</v>
      </c>
      <c r="BE41" s="30" t="n">
        <v>0.311992645360938</v>
      </c>
      <c r="BF41" s="30" t="n">
        <v>0.362169949201171</v>
      </c>
      <c r="BG41" s="31" t="n">
        <v>0.169017516616392</v>
      </c>
      <c r="BH41" s="29" t="n">
        <v>0.862905919546211</v>
      </c>
      <c r="BI41" s="30" t="n">
        <v>0.0254544991139114</v>
      </c>
      <c r="BJ41" s="30" t="n">
        <v>0.481563600368057</v>
      </c>
      <c r="BK41" s="31" t="n">
        <v>0.623968987643141</v>
      </c>
      <c r="BL41" s="29" t="n">
        <v>0.852654669808497</v>
      </c>
      <c r="BM41" s="30" t="n">
        <v>0.108538683223424</v>
      </c>
      <c r="BN41" s="30" t="n">
        <v>0.39430100657061</v>
      </c>
      <c r="BO41" s="31" t="n">
        <v>0.36006872647909</v>
      </c>
      <c r="BP41" s="29" t="n">
        <v>0.79084120597886</v>
      </c>
      <c r="BQ41" s="30" t="n">
        <v>0.000248263347610966</v>
      </c>
      <c r="BR41" s="30" t="n">
        <v>0.00404949374292963</v>
      </c>
      <c r="BS41" s="31" t="n">
        <v>0.980286957210184</v>
      </c>
      <c r="BT41" s="29" t="n">
        <v>0.824853799200334</v>
      </c>
      <c r="BU41" s="30" t="n">
        <v>0.0439938495876839</v>
      </c>
      <c r="BV41" s="30" t="n">
        <v>0.353578336243562</v>
      </c>
      <c r="BW41" s="31" t="n">
        <v>0.529978626326416</v>
      </c>
      <c r="BX41" s="34"/>
      <c r="BY41" s="34"/>
      <c r="BZ41" s="45"/>
      <c r="CA41" s="34"/>
      <c r="CB41" s="35"/>
      <c r="CC41" s="35"/>
      <c r="CD41" s="35"/>
    </row>
    <row r="42" customFormat="false" ht="15" hidden="false" customHeight="true" outlineLevel="0" collapsed="false">
      <c r="A42" s="36" t="n">
        <v>401</v>
      </c>
      <c r="B42" s="37" t="s">
        <v>36</v>
      </c>
      <c r="C42" s="38" t="n">
        <v>78</v>
      </c>
      <c r="D42" s="38" t="n">
        <v>10</v>
      </c>
      <c r="E42" s="39" t="n">
        <v>0.16</v>
      </c>
      <c r="F42" s="38" t="s">
        <v>124</v>
      </c>
      <c r="G42" s="40"/>
      <c r="H42" s="41"/>
      <c r="I42" s="42" t="s">
        <v>121</v>
      </c>
      <c r="J42" s="38" t="s">
        <v>122</v>
      </c>
      <c r="K42" s="38" t="s">
        <v>123</v>
      </c>
      <c r="L42" s="26" t="n">
        <v>78</v>
      </c>
      <c r="M42" s="27" t="n">
        <v>5.51</v>
      </c>
      <c r="N42" s="26" t="n">
        <v>102</v>
      </c>
      <c r="O42" s="28" t="n">
        <v>5.65</v>
      </c>
      <c r="P42" s="29" t="n">
        <v>0.870060346037008</v>
      </c>
      <c r="Q42" s="43" t="n">
        <v>1.38360723953567E-005</v>
      </c>
      <c r="R42" s="30" t="n">
        <v>0.00153813191645275</v>
      </c>
      <c r="S42" s="31" t="n">
        <v>0.999367589210048</v>
      </c>
      <c r="T42" s="32" t="n">
        <v>0.889751532658186</v>
      </c>
      <c r="U42" s="30" t="n">
        <v>0.00299861628645348</v>
      </c>
      <c r="V42" s="30" t="n">
        <v>0.0579141727119887</v>
      </c>
      <c r="W42" s="31" t="n">
        <v>0.939654134332782</v>
      </c>
      <c r="X42" s="29" t="n">
        <v>0.851579477467682</v>
      </c>
      <c r="Y42" s="30" t="n">
        <v>0.00160499928741864</v>
      </c>
      <c r="Z42" s="30" t="n">
        <v>0.130901123629078</v>
      </c>
      <c r="AA42" s="31" t="n">
        <v>0.963357984406926</v>
      </c>
      <c r="AB42" s="29" t="n">
        <v>0.954046984640675</v>
      </c>
      <c r="AC42" s="30" t="n">
        <v>0.626514354426781</v>
      </c>
      <c r="AD42" s="30" t="n">
        <v>0.560456876535413</v>
      </c>
      <c r="AE42" s="31" t="n">
        <v>0.122490137239012</v>
      </c>
      <c r="AF42" s="32" t="n">
        <v>0.955266069709118</v>
      </c>
      <c r="AG42" s="30" t="n">
        <v>0.66449524922889</v>
      </c>
      <c r="AH42" s="30" t="n">
        <v>0.426912900474192</v>
      </c>
      <c r="AI42" s="31" t="n">
        <v>0.112690086165483</v>
      </c>
      <c r="AJ42" s="29" t="n">
        <v>1.032035183</v>
      </c>
      <c r="AK42" s="30" t="n">
        <v>0.460509983112372</v>
      </c>
      <c r="AL42" s="30" t="n">
        <v>0.444931639100243</v>
      </c>
      <c r="AM42" s="31" t="n">
        <v>0.120762370146581</v>
      </c>
      <c r="AN42" s="29" t="n">
        <v>0.99201310606448</v>
      </c>
      <c r="AO42" s="30" t="n">
        <v>0.860260460890736</v>
      </c>
      <c r="AP42" s="30" t="n">
        <v>0.860260460890736</v>
      </c>
      <c r="AQ42" s="31" t="n">
        <v>0.0538823289249258</v>
      </c>
      <c r="AR42" s="29" t="n">
        <v>1.01595661855918</v>
      </c>
      <c r="AS42" s="30" t="n">
        <v>0.792780040398902</v>
      </c>
      <c r="AT42" s="30" t="n">
        <v>0.598755848831941</v>
      </c>
      <c r="AU42" s="31" t="n">
        <v>0.0586731653294299</v>
      </c>
      <c r="AV42" s="29" t="n">
        <v>0.973629537165226</v>
      </c>
      <c r="AW42" s="30" t="n">
        <v>0.535197606512069</v>
      </c>
      <c r="AX42" s="30" t="n">
        <v>0.531337762327672</v>
      </c>
      <c r="AY42" s="31" t="n">
        <v>0.0994672045897264</v>
      </c>
      <c r="AZ42" s="29" t="n">
        <v>0.871146638143546</v>
      </c>
      <c r="BA42" s="30" t="n">
        <v>0.00524169796000439</v>
      </c>
      <c r="BB42" s="30" t="n">
        <v>0.456455516767802</v>
      </c>
      <c r="BC42" s="31" t="n">
        <v>0.829825806209765</v>
      </c>
      <c r="BD42" s="29" t="n">
        <v>0.842615943648747</v>
      </c>
      <c r="BE42" s="30" t="n">
        <v>0.0109751685944793</v>
      </c>
      <c r="BF42" s="30" t="n">
        <v>0.362169949201171</v>
      </c>
      <c r="BG42" s="31" t="n">
        <v>0.74662989469096</v>
      </c>
      <c r="BH42" s="29" t="n">
        <v>0.913106641631986</v>
      </c>
      <c r="BI42" s="30" t="n">
        <v>0.0557734473106877</v>
      </c>
      <c r="BJ42" s="30" t="n">
        <v>0.481563600368057</v>
      </c>
      <c r="BK42" s="31" t="n">
        <v>0.486561569301603</v>
      </c>
      <c r="BL42" s="29" t="n">
        <v>0.875646806586814</v>
      </c>
      <c r="BM42" s="30" t="n">
        <v>0.0562934789889432</v>
      </c>
      <c r="BN42" s="30" t="n">
        <v>0.39430100657061</v>
      </c>
      <c r="BO42" s="31" t="n">
        <v>0.484837660776891</v>
      </c>
      <c r="BP42" s="29" t="n">
        <v>0.885001319079395</v>
      </c>
      <c r="BQ42" s="30" t="n">
        <v>0.011588721669121</v>
      </c>
      <c r="BR42" s="30" t="n">
        <v>0.0545818451936765</v>
      </c>
      <c r="BS42" s="31" t="n">
        <v>0.739588773437991</v>
      </c>
      <c r="BT42" s="29" t="n">
        <v>0.836475683120053</v>
      </c>
      <c r="BU42" s="30" t="n">
        <v>0.0115013889455732</v>
      </c>
      <c r="BV42" s="30" t="n">
        <v>0.158886936016729</v>
      </c>
      <c r="BW42" s="31" t="n">
        <v>0.740575490385889</v>
      </c>
      <c r="BX42" s="34"/>
      <c r="BY42" s="34"/>
      <c r="BZ42" s="45"/>
      <c r="CA42" s="34"/>
      <c r="CB42" s="35"/>
      <c r="CC42" s="35"/>
      <c r="CD42" s="35"/>
    </row>
    <row r="43" customFormat="false" ht="15" hidden="false" customHeight="true" outlineLevel="0" collapsed="false">
      <c r="A43" s="36" t="n">
        <v>407</v>
      </c>
      <c r="B43" s="37" t="s">
        <v>96</v>
      </c>
      <c r="C43" s="38" t="s">
        <v>78</v>
      </c>
      <c r="D43" s="38"/>
      <c r="E43" s="39"/>
      <c r="F43" s="38"/>
      <c r="G43" s="38" t="n">
        <v>25</v>
      </c>
      <c r="H43" s="39" t="n">
        <v>0.31</v>
      </c>
      <c r="I43" s="42" t="s">
        <v>121</v>
      </c>
      <c r="J43" s="38" t="s">
        <v>122</v>
      </c>
      <c r="K43" s="38" t="s">
        <v>123</v>
      </c>
      <c r="L43" s="26" t="n">
        <v>78</v>
      </c>
      <c r="M43" s="27" t="n">
        <v>5.51</v>
      </c>
      <c r="N43" s="26" t="n">
        <v>103</v>
      </c>
      <c r="O43" s="28" t="n">
        <v>5.44</v>
      </c>
      <c r="P43" s="29" t="n">
        <v>0.874477927932245</v>
      </c>
      <c r="Q43" s="30" t="n">
        <v>0.0197271821245207</v>
      </c>
      <c r="R43" s="30" t="n">
        <v>0.157176300027763</v>
      </c>
      <c r="S43" s="31" t="n">
        <v>0.772221974934713</v>
      </c>
      <c r="T43" s="32" t="n">
        <v>0.818841659922503</v>
      </c>
      <c r="U43" s="30" t="n">
        <v>0.00136714413766969</v>
      </c>
      <c r="V43" s="30" t="n">
        <v>0.0456074854910346</v>
      </c>
      <c r="W43" s="31" t="n">
        <v>0.96791671096995</v>
      </c>
      <c r="X43" s="29" t="n">
        <v>0.932682272856117</v>
      </c>
      <c r="Y43" s="30" t="n">
        <v>0.568778941292292</v>
      </c>
      <c r="Z43" s="30" t="n">
        <v>0.446045024966624</v>
      </c>
      <c r="AA43" s="31" t="n">
        <v>0.0998410311453527</v>
      </c>
      <c r="AB43" s="29" t="n">
        <v>0.890122534633068</v>
      </c>
      <c r="AC43" s="30" t="n">
        <v>0.275110042533896</v>
      </c>
      <c r="AD43" s="30" t="n">
        <v>0.430042648606759</v>
      </c>
      <c r="AE43" s="31" t="n">
        <v>0.272145975870014</v>
      </c>
      <c r="AF43" s="32" t="n">
        <v>0.81161487174165</v>
      </c>
      <c r="AG43" s="30" t="n">
        <v>0.0584804857994379</v>
      </c>
      <c r="AH43" s="30" t="n">
        <v>0.26065825723885</v>
      </c>
      <c r="AI43" s="31" t="n">
        <v>0.557698188713173</v>
      </c>
      <c r="AJ43" s="29" t="n">
        <v>1.022883174</v>
      </c>
      <c r="AK43" s="30" t="n">
        <v>0.582787604511784</v>
      </c>
      <c r="AL43" s="30" t="n">
        <v>0.563072796750769</v>
      </c>
      <c r="AM43" s="31" t="n">
        <v>0.0886027992368889</v>
      </c>
      <c r="AN43" s="29" t="n">
        <v>0.925322224287305</v>
      </c>
      <c r="AO43" s="30" t="n">
        <v>0.304580375190357</v>
      </c>
      <c r="AP43" s="30" t="n">
        <v>0.457258612035873</v>
      </c>
      <c r="AQ43" s="31" t="n">
        <v>0.190178972221846</v>
      </c>
      <c r="AR43" s="29" t="n">
        <v>0.830481939846567</v>
      </c>
      <c r="AS43" s="30" t="n">
        <v>0.0207256106749311</v>
      </c>
      <c r="AT43" s="30" t="n">
        <v>0.321485320909195</v>
      </c>
      <c r="AU43" s="31" t="n">
        <v>0.70107312828735</v>
      </c>
      <c r="AV43" s="29" t="n">
        <v>0.937670606812249</v>
      </c>
      <c r="AW43" s="30" t="n">
        <v>0.539163759201945</v>
      </c>
      <c r="AX43" s="30" t="n">
        <v>0.535275311131417</v>
      </c>
      <c r="AY43" s="31" t="n">
        <v>0.0984887740750608</v>
      </c>
      <c r="AZ43" s="29" t="n">
        <v>0.806537566759503</v>
      </c>
      <c r="BA43" s="30" t="n">
        <v>0.00945167005079383</v>
      </c>
      <c r="BB43" s="30" t="n">
        <v>0.456455516767802</v>
      </c>
      <c r="BC43" s="31" t="n">
        <v>0.765322396367793</v>
      </c>
      <c r="BD43" s="29" t="n">
        <v>1.05151627147884</v>
      </c>
      <c r="BE43" s="30" t="n">
        <v>0.455322635631521</v>
      </c>
      <c r="BF43" s="30" t="n">
        <v>0.362169949201171</v>
      </c>
      <c r="BG43" s="31" t="n">
        <v>0.113352885203139</v>
      </c>
      <c r="BH43" s="29" t="n">
        <v>0.872952617174699</v>
      </c>
      <c r="BI43" s="30" t="n">
        <v>0.0560089324548108</v>
      </c>
      <c r="BJ43" s="30" t="n">
        <v>0.481563600368057</v>
      </c>
      <c r="BK43" s="31" t="n">
        <v>0.485779165777731</v>
      </c>
      <c r="BL43" s="29" t="n">
        <v>0.853426243741431</v>
      </c>
      <c r="BM43" s="30" t="n">
        <v>0.238806180016497</v>
      </c>
      <c r="BN43" s="30" t="n">
        <v>0.39430100657061</v>
      </c>
      <c r="BO43" s="31" t="n">
        <v>0.213816116289821</v>
      </c>
      <c r="BP43" s="29" t="n">
        <v>0.777034795975506</v>
      </c>
      <c r="BQ43" s="30" t="n">
        <v>0.000745938294796744</v>
      </c>
      <c r="BR43" s="30" t="n">
        <v>0.00912540801871952</v>
      </c>
      <c r="BS43" s="31" t="n">
        <v>0.952734304558801</v>
      </c>
      <c r="BT43" s="29" t="n">
        <v>0.893104302094518</v>
      </c>
      <c r="BU43" s="30" t="n">
        <v>0.442469222563244</v>
      </c>
      <c r="BV43" s="30" t="n">
        <v>0.403072617262953</v>
      </c>
      <c r="BW43" s="31" t="n">
        <v>0.117177044396937</v>
      </c>
      <c r="BX43" s="34"/>
      <c r="BY43" s="34"/>
      <c r="BZ43" s="34"/>
      <c r="CA43" s="34"/>
      <c r="CB43" s="35"/>
      <c r="CC43" s="35"/>
      <c r="CD43" s="35"/>
    </row>
    <row r="44" customFormat="false" ht="15" hidden="false" customHeight="true" outlineLevel="0" collapsed="false">
      <c r="A44" s="36" t="n">
        <v>408</v>
      </c>
      <c r="B44" s="37" t="s">
        <v>36</v>
      </c>
      <c r="C44" s="38" t="n">
        <v>76</v>
      </c>
      <c r="D44" s="38" t="n">
        <v>11</v>
      </c>
      <c r="E44" s="39" t="n">
        <v>0.2</v>
      </c>
      <c r="F44" s="38" t="s">
        <v>125</v>
      </c>
      <c r="G44" s="40"/>
      <c r="H44" s="41"/>
      <c r="I44" s="42" t="s">
        <v>121</v>
      </c>
      <c r="J44" s="38" t="s">
        <v>122</v>
      </c>
      <c r="K44" s="38" t="s">
        <v>123</v>
      </c>
      <c r="L44" s="26" t="n">
        <v>78</v>
      </c>
      <c r="M44" s="27" t="n">
        <v>5.51</v>
      </c>
      <c r="N44" s="26" t="n">
        <v>102</v>
      </c>
      <c r="O44" s="28" t="n">
        <v>5.79</v>
      </c>
      <c r="P44" s="29" t="n">
        <v>0.928725726997374</v>
      </c>
      <c r="Q44" s="30" t="n">
        <v>0.223540337081527</v>
      </c>
      <c r="R44" s="30" t="n">
        <v>0.319933879483564</v>
      </c>
      <c r="S44" s="31" t="n">
        <v>0.288706527553819</v>
      </c>
      <c r="T44" s="32" t="n">
        <v>1.03555191</v>
      </c>
      <c r="U44" s="30" t="n">
        <v>0.59089615969172</v>
      </c>
      <c r="V44" s="30" t="n">
        <v>0.489223179495289</v>
      </c>
      <c r="W44" s="31" t="n">
        <v>0.094231068007227</v>
      </c>
      <c r="X44" s="29" t="n">
        <v>0.845686256984863</v>
      </c>
      <c r="Y44" s="30" t="n">
        <v>0.0509409801882254</v>
      </c>
      <c r="Z44" s="30" t="n">
        <v>0.361851065962536</v>
      </c>
      <c r="AA44" s="31" t="n">
        <v>0.619006257052675</v>
      </c>
      <c r="AB44" s="29" t="n">
        <v>1.208966608</v>
      </c>
      <c r="AC44" s="30" t="n">
        <v>0.141976745623261</v>
      </c>
      <c r="AD44" s="30" t="n">
        <v>0.430042648606759</v>
      </c>
      <c r="AE44" s="31" t="n">
        <v>0.398442560573173</v>
      </c>
      <c r="AF44" s="32" t="n">
        <v>0.756687698574242</v>
      </c>
      <c r="AG44" s="30" t="n">
        <v>0.0460292096940881</v>
      </c>
      <c r="AH44" s="30" t="n">
        <v>0.26065825723885</v>
      </c>
      <c r="AI44" s="31" t="n">
        <v>0.596870895330977</v>
      </c>
      <c r="AJ44" s="29" t="n">
        <v>0.956960035314428</v>
      </c>
      <c r="AK44" s="30" t="n">
        <v>0.619442057764665</v>
      </c>
      <c r="AL44" s="30" t="n">
        <v>0.598487286260648</v>
      </c>
      <c r="AM44" s="31" t="n">
        <v>0.0814303218658963</v>
      </c>
      <c r="AN44" s="29" t="n">
        <v>1.122449214</v>
      </c>
      <c r="AO44" s="30" t="n">
        <v>0.162957922551162</v>
      </c>
      <c r="AP44" s="30" t="n">
        <v>0.457258612035873</v>
      </c>
      <c r="AQ44" s="31" t="n">
        <v>0.313287160910102</v>
      </c>
      <c r="AR44" s="29" t="n">
        <v>1.24939721473308</v>
      </c>
      <c r="AS44" s="30" t="n">
        <v>0.0298837955381749</v>
      </c>
      <c r="AT44" s="30" t="n">
        <v>0.321485320909195</v>
      </c>
      <c r="AU44" s="31" t="n">
        <v>0.643312293045166</v>
      </c>
      <c r="AV44" s="29" t="n">
        <v>1.0141893817974</v>
      </c>
      <c r="AW44" s="30" t="n">
        <v>0.955317912124504</v>
      </c>
      <c r="AX44" s="30" t="n">
        <v>0.948428161044721</v>
      </c>
      <c r="AY44" s="31" t="n">
        <v>0.05039229339202</v>
      </c>
      <c r="AZ44" s="29" t="n">
        <v>1.0661430833031</v>
      </c>
      <c r="BA44" s="30" t="n">
        <v>0.496025554292852</v>
      </c>
      <c r="BB44" s="30" t="n">
        <v>0.496025554292852</v>
      </c>
      <c r="BC44" s="31" t="n">
        <v>0.102369921618904</v>
      </c>
      <c r="BD44" s="29" t="n">
        <v>0.725123702549003</v>
      </c>
      <c r="BE44" s="30" t="n">
        <v>0.00318276814932616</v>
      </c>
      <c r="BF44" s="30" t="n">
        <v>0.362169949201171</v>
      </c>
      <c r="BG44" s="31" t="n">
        <v>0.873394399831701</v>
      </c>
      <c r="BH44" s="29" t="n">
        <v>0.923740829277884</v>
      </c>
      <c r="BI44" s="30" t="n">
        <v>0.467132480267471</v>
      </c>
      <c r="BJ44" s="30" t="n">
        <v>0.481563600368057</v>
      </c>
      <c r="BK44" s="31" t="n">
        <v>0.109995890250884</v>
      </c>
      <c r="BL44" s="29" t="n">
        <v>0.958286627587223</v>
      </c>
      <c r="BM44" s="30" t="n">
        <v>0.672763893551161</v>
      </c>
      <c r="BN44" s="30" t="n">
        <v>0.575121122481642</v>
      </c>
      <c r="BO44" s="31" t="n">
        <v>0.0697632375344109</v>
      </c>
      <c r="BP44" s="29" t="n">
        <v>1.11677181672767</v>
      </c>
      <c r="BQ44" s="30" t="n">
        <v>0.261115800762175</v>
      </c>
      <c r="BR44" s="30" t="n">
        <v>0.213336006454926</v>
      </c>
      <c r="BS44" s="31" t="n">
        <v>0.198448514655017</v>
      </c>
      <c r="BT44" s="29" t="n">
        <v>0.853648441016105</v>
      </c>
      <c r="BU44" s="30" t="n">
        <v>0.125608325117912</v>
      </c>
      <c r="BV44" s="30" t="n">
        <v>0.403072617262953</v>
      </c>
      <c r="BW44" s="31" t="n">
        <v>0.332133186204947</v>
      </c>
      <c r="BX44" s="34"/>
      <c r="BY44" s="34"/>
      <c r="BZ44" s="34"/>
      <c r="CA44" s="34"/>
      <c r="CB44" s="35"/>
      <c r="CC44" s="35"/>
      <c r="CD44" s="35"/>
    </row>
    <row r="45" customFormat="false" ht="15" hidden="false" customHeight="false" outlineLevel="0" collapsed="false">
      <c r="A45" s="36" t="n">
        <v>412</v>
      </c>
      <c r="B45" s="37" t="s">
        <v>36</v>
      </c>
      <c r="C45" s="38" t="n">
        <v>88</v>
      </c>
      <c r="D45" s="38" t="n">
        <v>11</v>
      </c>
      <c r="E45" s="39" t="n">
        <v>0.17</v>
      </c>
      <c r="F45" s="38" t="s">
        <v>126</v>
      </c>
      <c r="G45" s="40"/>
      <c r="H45" s="41"/>
      <c r="I45" s="42" t="s">
        <v>121</v>
      </c>
      <c r="J45" s="38" t="s">
        <v>122</v>
      </c>
      <c r="K45" s="38" t="s">
        <v>123</v>
      </c>
      <c r="L45" s="26" t="n">
        <v>78</v>
      </c>
      <c r="M45" s="27" t="n">
        <v>5.51</v>
      </c>
      <c r="N45" s="26" t="n">
        <v>101</v>
      </c>
      <c r="O45" s="28" t="n">
        <v>5.87</v>
      </c>
      <c r="P45" s="29" t="n">
        <v>0.948790986623771</v>
      </c>
      <c r="Q45" s="30" t="n">
        <v>0.504020220642231</v>
      </c>
      <c r="R45" s="30" t="n">
        <v>0.399826658538916</v>
      </c>
      <c r="S45" s="31" t="n">
        <v>0.119801771224293</v>
      </c>
      <c r="T45" s="32" t="n">
        <v>1.038530932</v>
      </c>
      <c r="U45" s="30" t="n">
        <v>0.512924189041911</v>
      </c>
      <c r="V45" s="30" t="n">
        <v>0.424667513043311</v>
      </c>
      <c r="W45" s="31" t="n">
        <v>0.116178260244592</v>
      </c>
      <c r="X45" s="29" t="n">
        <v>0.877742176496583</v>
      </c>
      <c r="Y45" s="30" t="n">
        <v>0.14432748970205</v>
      </c>
      <c r="Z45" s="30" t="n">
        <v>0.361851065962536</v>
      </c>
      <c r="AA45" s="31" t="n">
        <v>0.390204069264493</v>
      </c>
      <c r="AB45" s="29" t="n">
        <v>1.266629784</v>
      </c>
      <c r="AC45" s="30" t="n">
        <v>0.0631716510938747</v>
      </c>
      <c r="AD45" s="30" t="n">
        <v>0.430042648606759</v>
      </c>
      <c r="AE45" s="31" t="n">
        <v>0.544672725109774</v>
      </c>
      <c r="AF45" s="32" t="n">
        <v>0.743287678738453</v>
      </c>
      <c r="AG45" s="30" t="n">
        <v>0.0294007465935701</v>
      </c>
      <c r="AH45" s="30" t="n">
        <v>0.26065825723885</v>
      </c>
      <c r="AI45" s="31" t="n">
        <v>0.664744433142934</v>
      </c>
      <c r="AJ45" s="29" t="n">
        <v>0.916244716275561</v>
      </c>
      <c r="AK45" s="30" t="n">
        <v>0.386568835033639</v>
      </c>
      <c r="AL45" s="30" t="n">
        <v>0.43477591816553</v>
      </c>
      <c r="AM45" s="31" t="n">
        <v>0.148459916690231</v>
      </c>
      <c r="AN45" s="29" t="n">
        <v>1.132480209</v>
      </c>
      <c r="AO45" s="30" t="n">
        <v>0.154351658956626</v>
      </c>
      <c r="AP45" s="30" t="n">
        <v>0.457258612035873</v>
      </c>
      <c r="AQ45" s="31" t="n">
        <v>0.324471455012822</v>
      </c>
      <c r="AR45" s="29" t="n">
        <v>1.24292617541393</v>
      </c>
      <c r="AS45" s="30" t="n">
        <v>0.0262064033403215</v>
      </c>
      <c r="AT45" s="30" t="n">
        <v>0.321485320909195</v>
      </c>
      <c r="AU45" s="31" t="n">
        <v>0.664769750150235</v>
      </c>
      <c r="AV45" s="29" t="n">
        <v>0.972534176928628</v>
      </c>
      <c r="AW45" s="30" t="n">
        <v>0.906452228022984</v>
      </c>
      <c r="AX45" s="30" t="n">
        <v>0.899914896169858</v>
      </c>
      <c r="AY45" s="31" t="n">
        <v>0.0517274034138229</v>
      </c>
      <c r="AZ45" s="29" t="n">
        <v>1.09994860328992</v>
      </c>
      <c r="BA45" s="30" t="n">
        <v>0.346022851874247</v>
      </c>
      <c r="BB45" s="30" t="n">
        <v>0.456455516767802</v>
      </c>
      <c r="BC45" s="31" t="n">
        <v>0.152753069883022</v>
      </c>
      <c r="BD45" s="29" t="n">
        <v>0.755403919663325</v>
      </c>
      <c r="BE45" s="30" t="n">
        <v>0.0151803123938075</v>
      </c>
      <c r="BF45" s="30" t="n">
        <v>0.362169949201171</v>
      </c>
      <c r="BG45" s="31" t="n">
        <v>0.702783828135162</v>
      </c>
      <c r="BH45" s="29" t="n">
        <v>0.88926926091394</v>
      </c>
      <c r="BI45" s="30" t="n">
        <v>0.418907825183221</v>
      </c>
      <c r="BJ45" s="30" t="n">
        <v>0.481563600368057</v>
      </c>
      <c r="BK45" s="31" t="n">
        <v>0.124682680520557</v>
      </c>
      <c r="BL45" s="29" t="n">
        <v>1.01630087661509</v>
      </c>
      <c r="BM45" s="30" t="n">
        <v>0.851175509890767</v>
      </c>
      <c r="BN45" s="30" t="n">
        <v>0.727638655061138</v>
      </c>
      <c r="BO45" s="31" t="n">
        <v>0.0538562557349346</v>
      </c>
      <c r="BP45" s="29" t="n">
        <v>1.12637493161592</v>
      </c>
      <c r="BQ45" s="30" t="n">
        <v>0.212767541212719</v>
      </c>
      <c r="BR45" s="30" t="n">
        <v>0.213336006454926</v>
      </c>
      <c r="BS45" s="31" t="n">
        <v>0.234186134054447</v>
      </c>
      <c r="BT45" s="29" t="n">
        <v>0.86152173290457</v>
      </c>
      <c r="BU45" s="30" t="n">
        <v>0.182174343889068</v>
      </c>
      <c r="BV45" s="30" t="n">
        <v>0.403072617262953</v>
      </c>
      <c r="BW45" s="31" t="n">
        <v>0.262328683285003</v>
      </c>
      <c r="BX45" s="34"/>
      <c r="BY45" s="34"/>
      <c r="BZ45" s="34"/>
      <c r="CA45" s="34"/>
      <c r="CB45" s="35"/>
      <c r="CC45" s="35"/>
      <c r="CD45" s="35"/>
    </row>
    <row r="46" customFormat="false" ht="15" hidden="false" customHeight="true" outlineLevel="0" collapsed="false">
      <c r="A46" s="36" t="n">
        <v>164</v>
      </c>
      <c r="B46" s="44" t="s">
        <v>77</v>
      </c>
      <c r="C46" s="44" t="s">
        <v>78</v>
      </c>
      <c r="D46" s="44"/>
      <c r="E46" s="44"/>
      <c r="F46" s="44"/>
      <c r="G46" s="41" t="n">
        <v>78</v>
      </c>
      <c r="H46" s="47" t="n">
        <v>0.55</v>
      </c>
      <c r="I46" s="48" t="s">
        <v>127</v>
      </c>
      <c r="J46" s="41" t="s">
        <v>128</v>
      </c>
      <c r="K46" s="41" t="s">
        <v>129</v>
      </c>
      <c r="L46" s="26" t="n">
        <v>139</v>
      </c>
      <c r="M46" s="27" t="n">
        <v>6.67</v>
      </c>
      <c r="N46" s="26" t="n">
        <v>138</v>
      </c>
      <c r="O46" s="28" t="n">
        <v>5.95</v>
      </c>
      <c r="P46" s="29" t="n">
        <v>0.932369527413354</v>
      </c>
      <c r="Q46" s="30" t="n">
        <v>0.0195709438466129</v>
      </c>
      <c r="R46" s="30" t="n">
        <v>0.157176300027763</v>
      </c>
      <c r="S46" s="31" t="n">
        <v>0.773286701437431</v>
      </c>
      <c r="T46" s="32" t="n">
        <v>0.921468688028639</v>
      </c>
      <c r="U46" s="30" t="n">
        <v>0.044615326626007</v>
      </c>
      <c r="V46" s="30" t="n">
        <v>0.221631346775887</v>
      </c>
      <c r="W46" s="31" t="n">
        <v>0.644394650656305</v>
      </c>
      <c r="X46" s="29" t="n">
        <v>0.942969167243966</v>
      </c>
      <c r="Y46" s="30" t="n">
        <v>0.191558615320906</v>
      </c>
      <c r="Z46" s="30" t="n">
        <v>0.361851065962536</v>
      </c>
      <c r="AA46" s="31" t="n">
        <v>0.323421686111248</v>
      </c>
      <c r="AB46" s="29" t="n">
        <v>0.969730445967395</v>
      </c>
      <c r="AC46" s="30" t="n">
        <v>0.728120877712036</v>
      </c>
      <c r="AD46" s="30" t="n">
        <v>0.651350364088748</v>
      </c>
      <c r="AE46" s="31" t="n">
        <v>0.0978129497692382</v>
      </c>
      <c r="AF46" s="32" t="n">
        <v>0.94933502722043</v>
      </c>
      <c r="AG46" s="30" t="n">
        <v>0.636105685775469</v>
      </c>
      <c r="AH46" s="30" t="n">
        <v>0.408673686738412</v>
      </c>
      <c r="AI46" s="31" t="n">
        <v>0.119944311809763</v>
      </c>
      <c r="AJ46" s="29" t="n">
        <v>1.029120229</v>
      </c>
      <c r="AK46" s="30" t="n">
        <v>0.42310554375524</v>
      </c>
      <c r="AL46" s="30" t="n">
        <v>0.43477591816553</v>
      </c>
      <c r="AM46" s="31" t="n">
        <v>0.133814429779333</v>
      </c>
      <c r="AN46" s="29" t="n">
        <v>1.01124338</v>
      </c>
      <c r="AO46" s="30" t="n">
        <v>0.690199248136422</v>
      </c>
      <c r="AP46" s="30" t="n">
        <v>0.690199248136422</v>
      </c>
      <c r="AQ46" s="31" t="n">
        <v>0.0701108886886331</v>
      </c>
      <c r="AR46" s="29" t="n">
        <v>0.966194817489413</v>
      </c>
      <c r="AS46" s="30" t="n">
        <v>0.475906143083007</v>
      </c>
      <c r="AT46" s="30" t="n">
        <v>0.359433351175973</v>
      </c>
      <c r="AU46" s="31" t="n">
        <v>0.115889727741481</v>
      </c>
      <c r="AV46" s="29" t="n">
        <v>0.957447185931025</v>
      </c>
      <c r="AW46" s="30" t="n">
        <v>0.364131176942118</v>
      </c>
      <c r="AX46" s="30" t="n">
        <v>0.483568974955252</v>
      </c>
      <c r="AY46" s="31" t="n">
        <v>0.158533926118461</v>
      </c>
      <c r="AZ46" s="29" t="n">
        <v>0.903920441391027</v>
      </c>
      <c r="BA46" s="30" t="n">
        <v>0.062117149734084</v>
      </c>
      <c r="BB46" s="30" t="n">
        <v>0.456455516767802</v>
      </c>
      <c r="BC46" s="31" t="n">
        <v>0.466450946761885</v>
      </c>
      <c r="BD46" s="29" t="n">
        <v>0.964710646641336</v>
      </c>
      <c r="BE46" s="30" t="n">
        <v>0.536625966345301</v>
      </c>
      <c r="BF46" s="30" t="n">
        <v>0.420735315181423</v>
      </c>
      <c r="BG46" s="31" t="n">
        <v>0.0929192024957756</v>
      </c>
      <c r="BH46" s="29" t="n">
        <v>0.932135775684556</v>
      </c>
      <c r="BI46" s="30" t="n">
        <v>0.137423228871008</v>
      </c>
      <c r="BJ46" s="30" t="n">
        <v>0.481563600368057</v>
      </c>
      <c r="BK46" s="31" t="n">
        <v>0.315036811549413</v>
      </c>
      <c r="BL46" s="29" t="n">
        <v>0.948363246561063</v>
      </c>
      <c r="BM46" s="30" t="n">
        <v>0.357075076169412</v>
      </c>
      <c r="BN46" s="30" t="n">
        <v>0.39430100657061</v>
      </c>
      <c r="BO46" s="31" t="n">
        <v>0.147952610934331</v>
      </c>
      <c r="BP46" s="29" t="n">
        <v>0.928349847102374</v>
      </c>
      <c r="BQ46" s="30" t="n">
        <v>0.0883333090633686</v>
      </c>
      <c r="BR46" s="30" t="n">
        <v>0.174891430382197</v>
      </c>
      <c r="BS46" s="31" t="n">
        <v>0.3995672924382</v>
      </c>
      <c r="BT46" s="29" t="n">
        <v>0.915833607762371</v>
      </c>
      <c r="BU46" s="30" t="n">
        <v>0.118684355609873</v>
      </c>
      <c r="BV46" s="30" t="n">
        <v>0.403072617262953</v>
      </c>
      <c r="BW46" s="31" t="n">
        <v>0.342960047981663</v>
      </c>
      <c r="BX46" s="34"/>
      <c r="BY46" s="34"/>
      <c r="BZ46" s="34"/>
      <c r="CA46" s="34"/>
      <c r="CB46" s="35"/>
      <c r="CC46" s="35"/>
      <c r="CD46" s="35"/>
    </row>
    <row r="47" customFormat="false" ht="15" hidden="false" customHeight="false" outlineLevel="0" collapsed="false">
      <c r="A47" s="36" t="n">
        <v>1057</v>
      </c>
      <c r="B47" s="37" t="s">
        <v>96</v>
      </c>
      <c r="C47" s="38" t="s">
        <v>78</v>
      </c>
      <c r="D47" s="38"/>
      <c r="E47" s="39"/>
      <c r="F47" s="38"/>
      <c r="G47" s="38" t="n">
        <v>30</v>
      </c>
      <c r="H47" s="39" t="n">
        <v>0.45</v>
      </c>
      <c r="I47" s="42" t="s">
        <v>130</v>
      </c>
      <c r="J47" s="38" t="s">
        <v>131</v>
      </c>
      <c r="K47" s="38" t="s">
        <v>132</v>
      </c>
      <c r="L47" s="26" t="n">
        <v>67</v>
      </c>
      <c r="M47" s="27" t="n">
        <v>5.24</v>
      </c>
      <c r="N47" s="26" t="n">
        <v>31</v>
      </c>
      <c r="O47" s="28" t="n">
        <v>6.4</v>
      </c>
      <c r="P47" s="29" t="n">
        <v>1.034860154</v>
      </c>
      <c r="Q47" s="30" t="n">
        <v>0.162833016426769</v>
      </c>
      <c r="R47" s="30" t="n">
        <v>0.319933879483564</v>
      </c>
      <c r="S47" s="31" t="n">
        <v>0.362850944856257</v>
      </c>
      <c r="T47" s="32" t="n">
        <v>1.07261185</v>
      </c>
      <c r="U47" s="30" t="n">
        <v>0.0315427416353119</v>
      </c>
      <c r="V47" s="30" t="n">
        <v>0.176484045665532</v>
      </c>
      <c r="W47" s="31" t="n">
        <v>0.705703039927235</v>
      </c>
      <c r="X47" s="29" t="n">
        <v>0.999286585323859</v>
      </c>
      <c r="Y47" s="30" t="n">
        <v>0.952137175323842</v>
      </c>
      <c r="Z47" s="30" t="n">
        <v>0.746680334496993</v>
      </c>
      <c r="AA47" s="31" t="n">
        <v>0.0505380304226386</v>
      </c>
      <c r="AB47" s="29" t="n">
        <v>1.100461169</v>
      </c>
      <c r="AC47" s="30" t="n">
        <v>0.0216754424698195</v>
      </c>
      <c r="AD47" s="30" t="n">
        <v>0.430042648606759</v>
      </c>
      <c r="AE47" s="31" t="n">
        <v>0.706563167936964</v>
      </c>
      <c r="AF47" s="32" t="n">
        <v>1.160282875</v>
      </c>
      <c r="AG47" s="30" t="n">
        <v>0.00196932323006293</v>
      </c>
      <c r="AH47" s="30" t="n">
        <v>0.26065825723885</v>
      </c>
      <c r="AI47" s="31" t="n">
        <v>0.916883938789069</v>
      </c>
      <c r="AJ47" s="29" t="n">
        <v>1.053664883</v>
      </c>
      <c r="AK47" s="30" t="n">
        <v>0.123149053146299</v>
      </c>
      <c r="AL47" s="30" t="n">
        <v>0.43477591816553</v>
      </c>
      <c r="AM47" s="31" t="n">
        <v>0.371265155071549</v>
      </c>
      <c r="AN47" s="29" t="n">
        <v>1.096694792</v>
      </c>
      <c r="AO47" s="30" t="n">
        <v>0.00554695425700435</v>
      </c>
      <c r="AP47" s="30" t="n">
        <v>0.293973849872584</v>
      </c>
      <c r="AQ47" s="31" t="n">
        <v>0.855866202608349</v>
      </c>
      <c r="AR47" s="29" t="n">
        <v>1.12460189101419</v>
      </c>
      <c r="AS47" s="30" t="n">
        <v>0.00143833370242307</v>
      </c>
      <c r="AT47" s="30" t="n">
        <v>0.25528457851837</v>
      </c>
      <c r="AU47" s="31" t="n">
        <v>0.940726501445345</v>
      </c>
      <c r="AV47" s="29" t="n">
        <v>1.11089210872819</v>
      </c>
      <c r="AW47" s="30" t="n">
        <v>0.0047578599405661</v>
      </c>
      <c r="AX47" s="30" t="n">
        <v>0.399990147443759</v>
      </c>
      <c r="AY47" s="31" t="n">
        <v>0.868796096686256</v>
      </c>
      <c r="AZ47" s="29" t="n">
        <v>1.03556294103256</v>
      </c>
      <c r="BA47" s="30" t="n">
        <v>0.372796866935926</v>
      </c>
      <c r="BB47" s="30" t="n">
        <v>0.456455516767802</v>
      </c>
      <c r="BC47" s="31" t="n">
        <v>0.141486270382303</v>
      </c>
      <c r="BD47" s="29" t="n">
        <v>0.922644425369682</v>
      </c>
      <c r="BE47" s="30" t="n">
        <v>0.0613056959321299</v>
      </c>
      <c r="BF47" s="30" t="n">
        <v>0.362169949201171</v>
      </c>
      <c r="BG47" s="31" t="n">
        <v>0.468917050245226</v>
      </c>
      <c r="BH47" s="29" t="n">
        <v>1.04267580528343</v>
      </c>
      <c r="BI47" s="30" t="n">
        <v>0.218346635712154</v>
      </c>
      <c r="BJ47" s="30" t="n">
        <v>0.481563600368057</v>
      </c>
      <c r="BK47" s="31" t="n">
        <v>0.229573832528335</v>
      </c>
      <c r="BL47" s="29" t="n">
        <v>1.00468680413039</v>
      </c>
      <c r="BM47" s="30" t="n">
        <v>0.877168537811942</v>
      </c>
      <c r="BN47" s="30" t="n">
        <v>0.749859139153729</v>
      </c>
      <c r="BO47" s="31" t="n">
        <v>0.0526145824332986</v>
      </c>
      <c r="BP47" s="29" t="n">
        <v>1.13959680452294</v>
      </c>
      <c r="BQ47" s="30" t="n">
        <v>0.00152488567100639</v>
      </c>
      <c r="BR47" s="30" t="n">
        <v>0.0155455261591307</v>
      </c>
      <c r="BS47" s="31" t="n">
        <v>0.921362935263245</v>
      </c>
      <c r="BT47" s="29" t="n">
        <v>1.07052852687851</v>
      </c>
      <c r="BU47" s="30" t="n">
        <v>0.0994064477022124</v>
      </c>
      <c r="BV47" s="30" t="n">
        <v>0.403072617262953</v>
      </c>
      <c r="BW47" s="31" t="n">
        <v>0.37692394158686</v>
      </c>
      <c r="BX47" s="34"/>
      <c r="BY47" s="34"/>
      <c r="BZ47" s="34"/>
      <c r="CA47" s="34"/>
      <c r="CB47" s="35"/>
      <c r="CC47" s="35"/>
      <c r="CD47" s="35"/>
    </row>
    <row r="48" customFormat="false" ht="15" hidden="false" customHeight="true" outlineLevel="0" collapsed="false">
      <c r="A48" s="36" t="n">
        <v>673</v>
      </c>
      <c r="B48" s="37" t="s">
        <v>87</v>
      </c>
      <c r="C48" s="38" t="s">
        <v>78</v>
      </c>
      <c r="D48" s="38"/>
      <c r="E48" s="39"/>
      <c r="F48" s="38"/>
      <c r="G48" s="38" t="n">
        <v>3</v>
      </c>
      <c r="H48" s="39" t="n">
        <v>0.3</v>
      </c>
      <c r="I48" s="42" t="s">
        <v>133</v>
      </c>
      <c r="J48" s="38" t="s">
        <v>134</v>
      </c>
      <c r="K48" s="38" t="s">
        <v>135</v>
      </c>
      <c r="L48" s="26" t="n">
        <v>43</v>
      </c>
      <c r="M48" s="50" t="n">
        <v>5.05</v>
      </c>
      <c r="N48" s="26" t="n">
        <v>54</v>
      </c>
      <c r="O48" s="28" t="n">
        <v>5.35</v>
      </c>
      <c r="P48" s="29" t="n">
        <v>1.051205487</v>
      </c>
      <c r="Q48" s="30" t="n">
        <v>0.0338163635231891</v>
      </c>
      <c r="R48" s="30" t="n">
        <v>0.210503035782977</v>
      </c>
      <c r="S48" s="31" t="n">
        <v>0.691020442607878</v>
      </c>
      <c r="T48" s="32" t="n">
        <v>1.110485661</v>
      </c>
      <c r="U48" s="30" t="n">
        <v>0.00143754130725104</v>
      </c>
      <c r="V48" s="30" t="n">
        <v>0.0456074854910346</v>
      </c>
      <c r="W48" s="31" t="n">
        <v>0.966547262941449</v>
      </c>
      <c r="X48" s="29" t="n">
        <v>0.994719509599462</v>
      </c>
      <c r="Y48" s="30" t="n">
        <v>0.771717466248969</v>
      </c>
      <c r="Z48" s="30" t="n">
        <v>0.605192477270899</v>
      </c>
      <c r="AA48" s="31" t="n">
        <v>0.0626661999064014</v>
      </c>
      <c r="AB48" s="29" t="n">
        <v>1.100897446</v>
      </c>
      <c r="AC48" s="30" t="n">
        <v>0.00831898114663387</v>
      </c>
      <c r="AD48" s="30" t="n">
        <v>0.430042648606759</v>
      </c>
      <c r="AE48" s="31" t="n">
        <v>0.814546829504447</v>
      </c>
      <c r="AF48" s="32" t="n">
        <v>1.114932331</v>
      </c>
      <c r="AG48" s="30" t="n">
        <v>0.0195728534244085</v>
      </c>
      <c r="AH48" s="30" t="n">
        <v>0.26065825723885</v>
      </c>
      <c r="AI48" s="31" t="n">
        <v>0.719754279234462</v>
      </c>
      <c r="AJ48" s="29" t="n">
        <v>1.050982975</v>
      </c>
      <c r="AK48" s="30" t="n">
        <v>0.130777521610162</v>
      </c>
      <c r="AL48" s="30" t="n">
        <v>0.43477591816553</v>
      </c>
      <c r="AM48" s="31" t="n">
        <v>0.358795142407982</v>
      </c>
      <c r="AN48" s="29" t="n">
        <v>1.100309603</v>
      </c>
      <c r="AO48" s="30" t="n">
        <v>0.00185582872582412</v>
      </c>
      <c r="AP48" s="30" t="n">
        <v>0.21981624600164</v>
      </c>
      <c r="AQ48" s="31" t="n">
        <v>0.929155664901927</v>
      </c>
      <c r="AR48" s="29" t="n">
        <v>1.07421296017637</v>
      </c>
      <c r="AS48" s="30" t="n">
        <v>0.0376672737144203</v>
      </c>
      <c r="AT48" s="30" t="n">
        <v>0.321485320909195</v>
      </c>
      <c r="AU48" s="31" t="n">
        <v>0.603576906084268</v>
      </c>
      <c r="AV48" s="29" t="n">
        <v>1.09656832679013</v>
      </c>
      <c r="AW48" s="30" t="n">
        <v>0.00783829441842809</v>
      </c>
      <c r="AX48" s="30" t="n">
        <v>0.451342349876952</v>
      </c>
      <c r="AY48" s="31" t="n">
        <v>0.823072954482516</v>
      </c>
      <c r="AZ48" s="29" t="n">
        <v>1.07398244761387</v>
      </c>
      <c r="BA48" s="30" t="n">
        <v>0.076151097089411</v>
      </c>
      <c r="BB48" s="30" t="n">
        <v>0.456455516767802</v>
      </c>
      <c r="BC48" s="31" t="n">
        <v>0.427919496981043</v>
      </c>
      <c r="BD48" s="29" t="n">
        <v>0.94782554974963</v>
      </c>
      <c r="BE48" s="30" t="n">
        <v>0.108605099814438</v>
      </c>
      <c r="BF48" s="30" t="n">
        <v>0.362169949201171</v>
      </c>
      <c r="BG48" s="31" t="n">
        <v>0.359951475032288</v>
      </c>
      <c r="BH48" s="29" t="n">
        <v>1.07513000252935</v>
      </c>
      <c r="BI48" s="30" t="n">
        <v>0.0769980317884887</v>
      </c>
      <c r="BJ48" s="30" t="n">
        <v>0.481563600368057</v>
      </c>
      <c r="BK48" s="31" t="n">
        <v>0.425812622581498</v>
      </c>
      <c r="BL48" s="29" t="n">
        <v>0.979571629241521</v>
      </c>
      <c r="BM48" s="30" t="n">
        <v>0.463697206132696</v>
      </c>
      <c r="BN48" s="30" t="n">
        <v>0.396397696486007</v>
      </c>
      <c r="BO48" s="31" t="n">
        <v>0.110957370911275</v>
      </c>
      <c r="BP48" s="29" t="n">
        <v>1.18234453365129</v>
      </c>
      <c r="BQ48" s="30" t="n">
        <v>0.000116964480943004</v>
      </c>
      <c r="BR48" s="30" t="n">
        <v>0.00257041879847329</v>
      </c>
      <c r="BS48" s="31" t="n">
        <v>0.989851679039141</v>
      </c>
      <c r="BT48" s="29" t="n">
        <v>1.05676134981316</v>
      </c>
      <c r="BU48" s="30" t="n">
        <v>0.146467224553083</v>
      </c>
      <c r="BV48" s="30" t="n">
        <v>0.403072617262953</v>
      </c>
      <c r="BW48" s="31" t="n">
        <v>0.302982782656272</v>
      </c>
      <c r="BX48" s="34"/>
      <c r="BY48" s="34"/>
      <c r="BZ48" s="34"/>
      <c r="CA48" s="34"/>
      <c r="CB48" s="35"/>
      <c r="CC48" s="35"/>
      <c r="CD48" s="35"/>
    </row>
    <row r="49" customFormat="false" ht="15" hidden="false" customHeight="true" outlineLevel="0" collapsed="false">
      <c r="A49" s="36" t="n">
        <v>676</v>
      </c>
      <c r="B49" s="37" t="s">
        <v>36</v>
      </c>
      <c r="C49" s="38" t="n">
        <v>88</v>
      </c>
      <c r="D49" s="38" t="n">
        <v>11</v>
      </c>
      <c r="E49" s="39" t="n">
        <v>0.24</v>
      </c>
      <c r="F49" s="38" t="s">
        <v>136</v>
      </c>
      <c r="G49" s="44"/>
      <c r="H49" s="41"/>
      <c r="I49" s="42" t="s">
        <v>133</v>
      </c>
      <c r="J49" s="38" t="s">
        <v>134</v>
      </c>
      <c r="K49" s="38" t="s">
        <v>135</v>
      </c>
      <c r="L49" s="26" t="n">
        <v>43</v>
      </c>
      <c r="M49" s="27" t="n">
        <v>6.17</v>
      </c>
      <c r="N49" s="26" t="n">
        <v>53</v>
      </c>
      <c r="O49" s="28" t="n">
        <v>5.46</v>
      </c>
      <c r="P49" s="29" t="n">
        <v>1.050390418</v>
      </c>
      <c r="Q49" s="30" t="n">
        <v>0.0572599659796185</v>
      </c>
      <c r="R49" s="30" t="n">
        <v>0.256122545565107</v>
      </c>
      <c r="S49" s="31" t="n">
        <v>0.59441230578956</v>
      </c>
      <c r="T49" s="32" t="n">
        <v>1.12066499</v>
      </c>
      <c r="U49" s="30" t="n">
        <v>0.000646735809378351</v>
      </c>
      <c r="V49" s="30" t="n">
        <v>0.0385527412072328</v>
      </c>
      <c r="W49" s="31" t="n">
        <v>0.983172102818823</v>
      </c>
      <c r="X49" s="29" t="n">
        <v>0.985551426790439</v>
      </c>
      <c r="Y49" s="30" t="n">
        <v>0.552106508644977</v>
      </c>
      <c r="Z49" s="30" t="n">
        <v>0.43297025180514</v>
      </c>
      <c r="AA49" s="31" t="n">
        <v>0.104378209832774</v>
      </c>
      <c r="AB49" s="29" t="n">
        <v>1.127076283</v>
      </c>
      <c r="AC49" s="30" t="n">
        <v>0.00236267212189555</v>
      </c>
      <c r="AD49" s="30" t="n">
        <v>0.331351328287769</v>
      </c>
      <c r="AE49" s="31" t="n">
        <v>0.907334162212458</v>
      </c>
      <c r="AF49" s="32" t="n">
        <v>1.127542724</v>
      </c>
      <c r="AG49" s="30" t="n">
        <v>0.0394336756468312</v>
      </c>
      <c r="AH49" s="30" t="n">
        <v>0.26065825723885</v>
      </c>
      <c r="AI49" s="31" t="n">
        <v>0.621120693066283</v>
      </c>
      <c r="AJ49" s="29" t="n">
        <v>1.071747484</v>
      </c>
      <c r="AK49" s="30" t="n">
        <v>0.0506138122195815</v>
      </c>
      <c r="AL49" s="30" t="n">
        <v>0.43477591816553</v>
      </c>
      <c r="AM49" s="31" t="n">
        <v>0.54957926191137</v>
      </c>
      <c r="AN49" s="29" t="n">
        <v>1.117899066</v>
      </c>
      <c r="AO49" s="30" t="n">
        <v>0.000506293113108125</v>
      </c>
      <c r="AP49" s="30" t="n">
        <v>0.118978881580409</v>
      </c>
      <c r="AQ49" s="31" t="n">
        <v>0.97284638168558</v>
      </c>
      <c r="AR49" s="29" t="n">
        <v>1.09283956462041</v>
      </c>
      <c r="AS49" s="30" t="n">
        <v>0.0268463957703744</v>
      </c>
      <c r="AT49" s="30" t="n">
        <v>0.321485320909195</v>
      </c>
      <c r="AU49" s="31" t="n">
        <v>0.660887571656607</v>
      </c>
      <c r="AV49" s="29" t="n">
        <v>1.09569290097643</v>
      </c>
      <c r="AW49" s="30" t="n">
        <v>0.029703537890959</v>
      </c>
      <c r="AX49" s="30" t="n">
        <v>0.483568974955252</v>
      </c>
      <c r="AY49" s="31" t="n">
        <v>0.644318542012086</v>
      </c>
      <c r="AZ49" s="29" t="n">
        <v>1.06950862135747</v>
      </c>
      <c r="BA49" s="30" t="n">
        <v>0.0435707829943445</v>
      </c>
      <c r="BB49" s="30" t="n">
        <v>0.456455516767802</v>
      </c>
      <c r="BC49" s="31" t="n">
        <v>0.531717692528624</v>
      </c>
      <c r="BD49" s="29" t="n">
        <v>0.928107998407843</v>
      </c>
      <c r="BE49" s="30" t="n">
        <v>0.0395909364064563</v>
      </c>
      <c r="BF49" s="30" t="n">
        <v>0.362169949201171</v>
      </c>
      <c r="BG49" s="31" t="n">
        <v>0.548818167399748</v>
      </c>
      <c r="BH49" s="29" t="n">
        <v>1.08706854707401</v>
      </c>
      <c r="BI49" s="30" t="n">
        <v>0.0441147200558157</v>
      </c>
      <c r="BJ49" s="30" t="n">
        <v>0.481563600368057</v>
      </c>
      <c r="BK49" s="31" t="n">
        <v>0.529484392848061</v>
      </c>
      <c r="BL49" s="29" t="n">
        <v>0.982064860971559</v>
      </c>
      <c r="BM49" s="30" t="n">
        <v>0.50244439368896</v>
      </c>
      <c r="BN49" s="30" t="n">
        <v>0.429521242820722</v>
      </c>
      <c r="BO49" s="31" t="n">
        <v>0.100781869093653</v>
      </c>
      <c r="BP49" s="29" t="n">
        <v>1.20541780110236</v>
      </c>
      <c r="BQ49" s="43" t="n">
        <v>1.7093223125264E-005</v>
      </c>
      <c r="BR49" s="30" t="n">
        <v>0.000774929488152149</v>
      </c>
      <c r="BS49" s="31" t="n">
        <v>0.998560553409847</v>
      </c>
      <c r="BT49" s="29" t="n">
        <v>1.04648142082993</v>
      </c>
      <c r="BU49" s="30" t="n">
        <v>0.364749943758309</v>
      </c>
      <c r="BV49" s="30" t="n">
        <v>0.403072617262953</v>
      </c>
      <c r="BW49" s="31" t="n">
        <v>0.144744600629588</v>
      </c>
      <c r="BX49" s="34"/>
      <c r="BY49" s="34"/>
      <c r="BZ49" s="34"/>
      <c r="CA49" s="34"/>
      <c r="CB49" s="35"/>
      <c r="CC49" s="35"/>
      <c r="CD49" s="35"/>
    </row>
    <row r="50" customFormat="false" ht="15" hidden="false" customHeight="true" outlineLevel="0" collapsed="false">
      <c r="A50" s="36" t="n">
        <v>667</v>
      </c>
      <c r="B50" s="37" t="s">
        <v>36</v>
      </c>
      <c r="C50" s="38" t="n">
        <v>57</v>
      </c>
      <c r="D50" s="38" t="n">
        <v>10</v>
      </c>
      <c r="E50" s="39" t="n">
        <v>0.26</v>
      </c>
      <c r="F50" s="38" t="s">
        <v>137</v>
      </c>
      <c r="G50" s="44"/>
      <c r="H50" s="41"/>
      <c r="I50" s="42" t="s">
        <v>138</v>
      </c>
      <c r="J50" s="38" t="s">
        <v>139</v>
      </c>
      <c r="K50" s="38" t="s">
        <v>140</v>
      </c>
      <c r="L50" s="26" t="n">
        <v>54</v>
      </c>
      <c r="M50" s="27" t="n">
        <v>5.39</v>
      </c>
      <c r="N50" s="26" t="n">
        <v>50</v>
      </c>
      <c r="O50" s="28" t="n">
        <v>5.24</v>
      </c>
      <c r="P50" s="29" t="n">
        <v>1.018851988</v>
      </c>
      <c r="Q50" s="30" t="n">
        <v>0.458721469376382</v>
      </c>
      <c r="R50" s="30" t="n">
        <v>0.363892290009947</v>
      </c>
      <c r="S50" s="31" t="n">
        <v>0.136335924599065</v>
      </c>
      <c r="T50" s="32" t="n">
        <v>1.062945343</v>
      </c>
      <c r="U50" s="30" t="n">
        <v>0.105598241281897</v>
      </c>
      <c r="V50" s="30" t="n">
        <v>0.328957462529618</v>
      </c>
      <c r="W50" s="31" t="n">
        <v>0.463001116290219</v>
      </c>
      <c r="X50" s="29" t="n">
        <v>0.97502068379628</v>
      </c>
      <c r="Y50" s="30" t="n">
        <v>0.478161939025482</v>
      </c>
      <c r="Z50" s="30" t="n">
        <v>0.37498180496297</v>
      </c>
      <c r="AA50" s="31" t="n">
        <v>0.128133058620953</v>
      </c>
      <c r="AB50" s="29" t="n">
        <v>1.060713017</v>
      </c>
      <c r="AC50" s="30" t="n">
        <v>0.311827942220813</v>
      </c>
      <c r="AD50" s="30" t="n">
        <v>0.430042648606759</v>
      </c>
      <c r="AE50" s="31" t="n">
        <v>0.248359146773025</v>
      </c>
      <c r="AF50" s="32" t="n">
        <v>1.091213494</v>
      </c>
      <c r="AG50" s="30" t="n">
        <v>0.0133719614135733</v>
      </c>
      <c r="AH50" s="30" t="n">
        <v>0.26065825723885</v>
      </c>
      <c r="AI50" s="31" t="n">
        <v>0.765421747930196</v>
      </c>
      <c r="AJ50" s="29" t="n">
        <v>1.040551777</v>
      </c>
      <c r="AK50" s="30" t="n">
        <v>0.232648440117933</v>
      </c>
      <c r="AL50" s="30" t="n">
        <v>0.43477591816553</v>
      </c>
      <c r="AM50" s="31" t="n">
        <v>0.241431097668236</v>
      </c>
      <c r="AN50" s="29" t="n">
        <v>1.050007904</v>
      </c>
      <c r="AO50" s="30" t="n">
        <v>0.153610266744913</v>
      </c>
      <c r="AP50" s="30" t="n">
        <v>0.457258612035873</v>
      </c>
      <c r="AQ50" s="31" t="n">
        <v>0.325465646914511</v>
      </c>
      <c r="AR50" s="29" t="n">
        <v>1.02853455050649</v>
      </c>
      <c r="AS50" s="30" t="n">
        <v>0.351655982154027</v>
      </c>
      <c r="AT50" s="30" t="n">
        <v>0.321485320909195</v>
      </c>
      <c r="AU50" s="31" t="n">
        <v>0.164535418562829</v>
      </c>
      <c r="AV50" s="29" t="n">
        <v>1.08223174779666</v>
      </c>
      <c r="AW50" s="30" t="n">
        <v>0.00377103759155972</v>
      </c>
      <c r="AX50" s="30" t="n">
        <v>0.399990147443759</v>
      </c>
      <c r="AY50" s="31" t="n">
        <v>0.886603186941666</v>
      </c>
      <c r="AZ50" s="29" t="n">
        <v>1.03496554832119</v>
      </c>
      <c r="BA50" s="30" t="n">
        <v>0.593833176065754</v>
      </c>
      <c r="BB50" s="30" t="n">
        <v>0.593833176065754</v>
      </c>
      <c r="BC50" s="31" t="n">
        <v>0.0817534998408155</v>
      </c>
      <c r="BD50" s="29" t="n">
        <v>0.956819081934331</v>
      </c>
      <c r="BE50" s="30" t="n">
        <v>0.329697675334131</v>
      </c>
      <c r="BF50" s="30" t="n">
        <v>0.362169949201171</v>
      </c>
      <c r="BG50" s="31" t="n">
        <v>0.160260872523781</v>
      </c>
      <c r="BH50" s="29" t="n">
        <v>1.05606905165254</v>
      </c>
      <c r="BI50" s="30" t="n">
        <v>0.206319806377995</v>
      </c>
      <c r="BJ50" s="30" t="n">
        <v>0.481563600368057</v>
      </c>
      <c r="BK50" s="31" t="n">
        <v>0.239701432799817</v>
      </c>
      <c r="BL50" s="29" t="n">
        <v>0.941196570348807</v>
      </c>
      <c r="BM50" s="30" t="n">
        <v>0.189347068734431</v>
      </c>
      <c r="BN50" s="30" t="n">
        <v>0.39430100657061</v>
      </c>
      <c r="BO50" s="31" t="n">
        <v>0.255256638451071</v>
      </c>
      <c r="BP50" s="29" t="n">
        <v>1.09780142892714</v>
      </c>
      <c r="BQ50" s="30" t="n">
        <v>0.00410075754784944</v>
      </c>
      <c r="BR50" s="30" t="n">
        <v>0.0288450514169373</v>
      </c>
      <c r="BS50" s="31" t="n">
        <v>0.852469689353585</v>
      </c>
      <c r="BT50" s="29" t="n">
        <v>1.0270463983579</v>
      </c>
      <c r="BU50" s="30" t="n">
        <v>0.328697392008873</v>
      </c>
      <c r="BV50" s="30" t="n">
        <v>0.403072617262953</v>
      </c>
      <c r="BW50" s="31" t="n">
        <v>0.160737973016237</v>
      </c>
      <c r="BX50" s="34"/>
      <c r="BY50" s="34"/>
      <c r="BZ50" s="34"/>
      <c r="CA50" s="34"/>
      <c r="CB50" s="35"/>
      <c r="CC50" s="35"/>
      <c r="CD50" s="35"/>
    </row>
    <row r="51" customFormat="false" ht="15" hidden="false" customHeight="true" outlineLevel="0" collapsed="false">
      <c r="A51" s="36" t="n">
        <v>678</v>
      </c>
      <c r="B51" s="37" t="s">
        <v>36</v>
      </c>
      <c r="C51" s="38" t="n">
        <v>136</v>
      </c>
      <c r="D51" s="38" t="n">
        <v>19</v>
      </c>
      <c r="E51" s="39" t="n">
        <v>0.41</v>
      </c>
      <c r="F51" s="38" t="s">
        <v>141</v>
      </c>
      <c r="G51" s="44"/>
      <c r="H51" s="41"/>
      <c r="I51" s="42" t="s">
        <v>138</v>
      </c>
      <c r="J51" s="38" t="s">
        <v>139</v>
      </c>
      <c r="K51" s="38" t="s">
        <v>140</v>
      </c>
      <c r="L51" s="26" t="n">
        <v>46</v>
      </c>
      <c r="M51" s="27" t="n">
        <v>5.39</v>
      </c>
      <c r="N51" s="26" t="n">
        <v>50</v>
      </c>
      <c r="O51" s="28" t="n">
        <v>5.32</v>
      </c>
      <c r="P51" s="29" t="n">
        <v>1.090142413</v>
      </c>
      <c r="Q51" s="30" t="n">
        <v>0.0907904147211294</v>
      </c>
      <c r="R51" s="30" t="n">
        <v>0.304433478292576</v>
      </c>
      <c r="S51" s="31" t="n">
        <v>0.497244641167683</v>
      </c>
      <c r="T51" s="32" t="n">
        <v>1.202915254</v>
      </c>
      <c r="U51" s="30" t="n">
        <v>0.00543381250341534</v>
      </c>
      <c r="V51" s="30" t="n">
        <v>0.0809791124037804</v>
      </c>
      <c r="W51" s="31" t="n">
        <v>0.905757439041496</v>
      </c>
      <c r="X51" s="29" t="n">
        <v>0.99136697218462</v>
      </c>
      <c r="Y51" s="30" t="n">
        <v>0.830564102159666</v>
      </c>
      <c r="Z51" s="30" t="n">
        <v>0.651340896768202</v>
      </c>
      <c r="AA51" s="31" t="n">
        <v>0.0568650236990256</v>
      </c>
      <c r="AB51" s="29" t="n">
        <v>1.248310951</v>
      </c>
      <c r="AC51" s="30" t="n">
        <v>0.0194608493215646</v>
      </c>
      <c r="AD51" s="30" t="n">
        <v>0.430042648606759</v>
      </c>
      <c r="AE51" s="31" t="n">
        <v>0.72048411839692</v>
      </c>
      <c r="AF51" s="32" t="n">
        <v>0.787077291522092</v>
      </c>
      <c r="AG51" s="30" t="n">
        <v>0.0173947427173853</v>
      </c>
      <c r="AH51" s="30" t="n">
        <v>0.26065825723885</v>
      </c>
      <c r="AI51" s="31" t="n">
        <v>0.734499361849754</v>
      </c>
      <c r="AJ51" s="29" t="n">
        <v>1.011677428</v>
      </c>
      <c r="AK51" s="30" t="n">
        <v>0.926297453164607</v>
      </c>
      <c r="AL51" s="30" t="n">
        <v>0.894962235879132</v>
      </c>
      <c r="AM51" s="31" t="n">
        <v>0.0510698632007866</v>
      </c>
      <c r="AN51" s="29" t="n">
        <v>1.182571923</v>
      </c>
      <c r="AO51" s="30" t="n">
        <v>0.0136480460973349</v>
      </c>
      <c r="AP51" s="30" t="n">
        <v>0.293973849872584</v>
      </c>
      <c r="AQ51" s="31" t="n">
        <v>0.759081274708556</v>
      </c>
      <c r="AR51" s="29" t="n">
        <v>1.25792487781247</v>
      </c>
      <c r="AS51" s="30" t="n">
        <v>0.00432662883370904</v>
      </c>
      <c r="AT51" s="30" t="n">
        <v>0.321485320909195</v>
      </c>
      <c r="AU51" s="31" t="n">
        <v>0.876327112590149</v>
      </c>
      <c r="AV51" s="29" t="n">
        <v>1.0969511129575</v>
      </c>
      <c r="AW51" s="30" t="n">
        <v>0.233689793202737</v>
      </c>
      <c r="AX51" s="30" t="n">
        <v>0.483568974955252</v>
      </c>
      <c r="AY51" s="31" t="n">
        <v>0.240554258450902</v>
      </c>
      <c r="AZ51" s="29" t="n">
        <v>1.19362295641958</v>
      </c>
      <c r="BA51" s="30" t="n">
        <v>0.0248361127459357</v>
      </c>
      <c r="BB51" s="30" t="n">
        <v>0.456455516767802</v>
      </c>
      <c r="BC51" s="31" t="n">
        <v>0.627954689834037</v>
      </c>
      <c r="BD51" s="29" t="n">
        <v>0.845912403420966</v>
      </c>
      <c r="BE51" s="30" t="n">
        <v>0.0539827806999332</v>
      </c>
      <c r="BF51" s="30" t="n">
        <v>0.362169949201171</v>
      </c>
      <c r="BG51" s="31" t="n">
        <v>0.492609156338957</v>
      </c>
      <c r="BH51" s="29" t="n">
        <v>1.07419429829482</v>
      </c>
      <c r="BI51" s="30" t="n">
        <v>0.288990133617112</v>
      </c>
      <c r="BJ51" s="30" t="n">
        <v>0.481563600368057</v>
      </c>
      <c r="BK51" s="31" t="n">
        <v>0.181468148099448</v>
      </c>
      <c r="BL51" s="29" t="n">
        <v>1.07475137742091</v>
      </c>
      <c r="BM51" s="30" t="n">
        <v>0.434632882168214</v>
      </c>
      <c r="BN51" s="30" t="n">
        <v>0.39430100657061</v>
      </c>
      <c r="BO51" s="31" t="n">
        <v>0.119599957673225</v>
      </c>
      <c r="BP51" s="29" t="n">
        <v>1.34092850583996</v>
      </c>
      <c r="BQ51" s="30" t="n">
        <v>0.000747312958609636</v>
      </c>
      <c r="BR51" s="30" t="n">
        <v>0.00914222491667034</v>
      </c>
      <c r="BS51" s="31" t="n">
        <v>0.952669501196578</v>
      </c>
      <c r="BT51" s="29" t="n">
        <v>1.05343713600582</v>
      </c>
      <c r="BU51" s="30" t="n">
        <v>0.57486161904272</v>
      </c>
      <c r="BV51" s="30" t="n">
        <v>0.51335108767443</v>
      </c>
      <c r="BW51" s="31" t="n">
        <v>0.0852020882576207</v>
      </c>
      <c r="BX51" s="34"/>
      <c r="BY51" s="34"/>
      <c r="BZ51" s="34"/>
      <c r="CA51" s="34"/>
      <c r="CB51" s="35"/>
      <c r="CC51" s="35"/>
      <c r="CD51" s="35"/>
    </row>
    <row r="52" customFormat="false" ht="15" hidden="false" customHeight="true" outlineLevel="0" collapsed="false">
      <c r="A52" s="36" t="n">
        <v>931</v>
      </c>
      <c r="B52" s="37" t="s">
        <v>96</v>
      </c>
      <c r="C52" s="38" t="s">
        <v>78</v>
      </c>
      <c r="D52" s="38"/>
      <c r="E52" s="39"/>
      <c r="F52" s="38"/>
      <c r="G52" s="38" t="n">
        <v>16</v>
      </c>
      <c r="H52" s="39" t="n">
        <v>0.3</v>
      </c>
      <c r="I52" s="42" t="s">
        <v>142</v>
      </c>
      <c r="J52" s="38" t="s">
        <v>143</v>
      </c>
      <c r="K52" s="38" t="s">
        <v>144</v>
      </c>
      <c r="L52" s="26" t="n">
        <v>39</v>
      </c>
      <c r="M52" s="50" t="n">
        <v>5.07</v>
      </c>
      <c r="N52" s="26" t="n">
        <v>36</v>
      </c>
      <c r="O52" s="28" t="n">
        <v>4.86</v>
      </c>
      <c r="P52" s="29" t="n">
        <v>1.830848118</v>
      </c>
      <c r="Q52" s="30" t="n">
        <v>0.0726011708301793</v>
      </c>
      <c r="R52" s="30" t="n">
        <v>0.287963481921973</v>
      </c>
      <c r="S52" s="31" t="n">
        <v>0.545674510245099</v>
      </c>
      <c r="T52" s="32" t="n">
        <v>6.237156265</v>
      </c>
      <c r="U52" s="30" t="n">
        <v>0.00840394173900738</v>
      </c>
      <c r="V52" s="30" t="n">
        <v>0.0961981604521966</v>
      </c>
      <c r="W52" s="31" t="n">
        <v>0.871722386960714</v>
      </c>
      <c r="X52" s="29" t="n">
        <v>0.909781179921887</v>
      </c>
      <c r="Y52" s="30" t="n">
        <v>0.855751298320454</v>
      </c>
      <c r="Z52" s="30" t="n">
        <v>0.671093075909808</v>
      </c>
      <c r="AA52" s="31" t="n">
        <v>0.0549487008466597</v>
      </c>
      <c r="AB52" s="54" t="n">
        <v>2.459263035</v>
      </c>
      <c r="AC52" s="30" t="n">
        <v>0.0457130083069574</v>
      </c>
      <c r="AD52" s="30" t="n">
        <v>0.430042648606759</v>
      </c>
      <c r="AE52" s="31" t="n">
        <v>0.597969813007121</v>
      </c>
      <c r="AF52" s="32" t="n">
        <v>0.121260809220213</v>
      </c>
      <c r="AG52" s="30" t="n">
        <v>0.264905358781277</v>
      </c>
      <c r="AH52" s="30" t="n">
        <v>0.26065825723885</v>
      </c>
      <c r="AI52" s="31" t="n">
        <v>0.279355143454068</v>
      </c>
      <c r="AJ52" s="29" t="n">
        <v>2.035051922</v>
      </c>
      <c r="AK52" s="30" t="n">
        <v>0.11546507842371</v>
      </c>
      <c r="AL52" s="30" t="n">
        <v>0.43477591816553</v>
      </c>
      <c r="AM52" s="31" t="n">
        <v>0.384624665428146</v>
      </c>
      <c r="AN52" s="29" t="n">
        <v>0.931320221469029</v>
      </c>
      <c r="AO52" s="30" t="n">
        <v>0.0139987547558373</v>
      </c>
      <c r="AP52" s="30" t="n">
        <v>0.293973849872584</v>
      </c>
      <c r="AQ52" s="31" t="n">
        <v>0.755801790169258</v>
      </c>
      <c r="AR52" s="29" t="n">
        <v>2.43149420439994</v>
      </c>
      <c r="AS52" s="30" t="n">
        <v>0.256652237023907</v>
      </c>
      <c r="AT52" s="30" t="n">
        <v>0.321485320909195</v>
      </c>
      <c r="AU52" s="31" t="n">
        <v>0.222343441565046</v>
      </c>
      <c r="AV52" s="29" t="n">
        <v>0.197080665649657</v>
      </c>
      <c r="AW52" s="30" t="n">
        <v>0.660087363782595</v>
      </c>
      <c r="AX52" s="30" t="n">
        <v>0.655326814891327</v>
      </c>
      <c r="AY52" s="31" t="n">
        <v>0.0745492949674586</v>
      </c>
      <c r="AZ52" s="29" t="n">
        <v>3.69054941907783</v>
      </c>
      <c r="BA52" s="30" t="n">
        <v>0.137759396953546</v>
      </c>
      <c r="BB52" s="30" t="n">
        <v>0.456455516767802</v>
      </c>
      <c r="BC52" s="31" t="n">
        <v>0.314573602416669</v>
      </c>
      <c r="BD52" s="29" t="n">
        <v>0.46552088267007</v>
      </c>
      <c r="BE52" s="30" t="n">
        <v>0.427788496788353</v>
      </c>
      <c r="BF52" s="30" t="n">
        <v>0.362169949201171</v>
      </c>
      <c r="BG52" s="31" t="n">
        <v>0.121775208570277</v>
      </c>
      <c r="BH52" s="29" t="n">
        <v>9.07603176625934</v>
      </c>
      <c r="BI52" s="30" t="n">
        <v>0.106223714536239</v>
      </c>
      <c r="BJ52" s="30" t="n">
        <v>0.481563600368057</v>
      </c>
      <c r="BK52" s="31" t="n">
        <v>0.364201821498797</v>
      </c>
      <c r="BL52" s="29" t="n">
        <v>2.018997398175</v>
      </c>
      <c r="BM52" s="30" t="n">
        <v>0.56154558742045</v>
      </c>
      <c r="BN52" s="30" t="n">
        <v>0.48004468084211</v>
      </c>
      <c r="BO52" s="31" t="n">
        <v>0.087769184554163</v>
      </c>
      <c r="BP52" s="29" t="n">
        <v>5.94488760817993</v>
      </c>
      <c r="BQ52" s="43" t="n">
        <v>2.09634100001299E-006</v>
      </c>
      <c r="BR52" s="30" t="n">
        <v>0.000267853090063189</v>
      </c>
      <c r="BS52" s="31" t="n">
        <v>0.999891751108499</v>
      </c>
      <c r="BT52" s="29" t="n">
        <v>0.244825258303844</v>
      </c>
      <c r="BU52" s="30" t="n">
        <v>0.649891508915682</v>
      </c>
      <c r="BV52" s="30" t="n">
        <v>0.580352735198781</v>
      </c>
      <c r="BW52" s="31" t="n">
        <v>0.072873923299031</v>
      </c>
      <c r="BX52" s="34"/>
      <c r="BY52" s="34"/>
      <c r="BZ52" s="34"/>
      <c r="CA52" s="34"/>
      <c r="CB52" s="35"/>
      <c r="CC52" s="35"/>
      <c r="CD52" s="35"/>
    </row>
    <row r="53" customFormat="false" ht="15" hidden="false" customHeight="false" outlineLevel="0" collapsed="false">
      <c r="A53" s="36" t="n">
        <v>942</v>
      </c>
      <c r="B53" s="37" t="s">
        <v>36</v>
      </c>
      <c r="C53" s="38" t="n">
        <v>93</v>
      </c>
      <c r="D53" s="38" t="n">
        <v>13</v>
      </c>
      <c r="E53" s="39" t="n">
        <v>0.32</v>
      </c>
      <c r="F53" s="38" t="s">
        <v>145</v>
      </c>
      <c r="G53" s="44"/>
      <c r="H53" s="41"/>
      <c r="I53" s="42" t="s">
        <v>142</v>
      </c>
      <c r="J53" s="38" t="s">
        <v>143</v>
      </c>
      <c r="K53" s="38" t="s">
        <v>144</v>
      </c>
      <c r="L53" s="26" t="n">
        <v>39</v>
      </c>
      <c r="M53" s="27" t="n">
        <v>5.88</v>
      </c>
      <c r="N53" s="26" t="n">
        <v>35</v>
      </c>
      <c r="O53" s="28" t="n">
        <v>5</v>
      </c>
      <c r="P53" s="29" t="n">
        <v>1.51367315</v>
      </c>
      <c r="Q53" s="30" t="n">
        <v>0.0338031044141321</v>
      </c>
      <c r="R53" s="30" t="n">
        <v>0.210503035782977</v>
      </c>
      <c r="S53" s="31" t="n">
        <v>0.691086065136776</v>
      </c>
      <c r="T53" s="32" t="n">
        <v>7.095732733</v>
      </c>
      <c r="U53" s="30" t="n">
        <v>0.00200723042458128</v>
      </c>
      <c r="V53" s="30" t="n">
        <v>0.0515600364392483</v>
      </c>
      <c r="W53" s="31" t="n">
        <v>0.956044847658254</v>
      </c>
      <c r="X53" s="29" t="n">
        <v>0.680035414884336</v>
      </c>
      <c r="Y53" s="30" t="n">
        <v>0.918580009520435</v>
      </c>
      <c r="Z53" s="30" t="n">
        <v>0.720364298912796</v>
      </c>
      <c r="AA53" s="31" t="n">
        <v>0.051561432328173</v>
      </c>
      <c r="AB53" s="54" t="n">
        <v>2.210818491</v>
      </c>
      <c r="AC53" s="30" t="n">
        <v>0.0396500957003952</v>
      </c>
      <c r="AD53" s="30" t="n">
        <v>0.430042648606759</v>
      </c>
      <c r="AE53" s="31" t="n">
        <v>0.620277160384875</v>
      </c>
      <c r="AF53" s="32" t="n">
        <v>0.127712476116876</v>
      </c>
      <c r="AG53" s="30" t="n">
        <v>0.230827824903531</v>
      </c>
      <c r="AH53" s="30" t="n">
        <v>0.26065825723885</v>
      </c>
      <c r="AI53" s="31" t="n">
        <v>0.305697122489445</v>
      </c>
      <c r="AJ53" s="29" t="n">
        <v>1.910177152</v>
      </c>
      <c r="AK53" s="30" t="n">
        <v>0.124890149963387</v>
      </c>
      <c r="AL53" s="30" t="n">
        <v>0.43477591816553</v>
      </c>
      <c r="AM53" s="31" t="n">
        <v>0.368352497981105</v>
      </c>
      <c r="AN53" s="29" t="n">
        <v>1.002570415</v>
      </c>
      <c r="AO53" s="30" t="n">
        <v>0.0114392676060912</v>
      </c>
      <c r="AP53" s="30" t="n">
        <v>0.293973849872584</v>
      </c>
      <c r="AQ53" s="31" t="n">
        <v>0.781036534877142</v>
      </c>
      <c r="AR53" s="29" t="n">
        <v>2.09593437501913</v>
      </c>
      <c r="AS53" s="30" t="n">
        <v>0.216520384607665</v>
      </c>
      <c r="AT53" s="30" t="n">
        <v>0.321485320909195</v>
      </c>
      <c r="AU53" s="31" t="n">
        <v>0.255638380074585</v>
      </c>
      <c r="AV53" s="29" t="n">
        <v>0.20127672269431</v>
      </c>
      <c r="AW53" s="30" t="n">
        <v>0.688643141499448</v>
      </c>
      <c r="AX53" s="30" t="n">
        <v>0.683676648390175</v>
      </c>
      <c r="AY53" s="31" t="n">
        <v>0.0703272911407435</v>
      </c>
      <c r="AZ53" s="29" t="n">
        <v>4.41610654568487</v>
      </c>
      <c r="BA53" s="30" t="n">
        <v>0.0489486644543361</v>
      </c>
      <c r="BB53" s="30" t="n">
        <v>0.456455516767802</v>
      </c>
      <c r="BC53" s="31" t="n">
        <v>0.510612204668698</v>
      </c>
      <c r="BD53" s="29" t="n">
        <v>0.392942568981563</v>
      </c>
      <c r="BE53" s="30" t="n">
        <v>0.459226730425658</v>
      </c>
      <c r="BF53" s="30" t="n">
        <v>0.362169949201171</v>
      </c>
      <c r="BG53" s="31" t="n">
        <v>0.112226925479216</v>
      </c>
      <c r="BH53" s="29" t="n">
        <v>9.76321001063917</v>
      </c>
      <c r="BI53" s="30" t="n">
        <v>0.0527839148936306</v>
      </c>
      <c r="BJ53" s="30" t="n">
        <v>0.481563600368057</v>
      </c>
      <c r="BK53" s="31" t="n">
        <v>0.496758242578662</v>
      </c>
      <c r="BL53" s="29" t="n">
        <v>1.46062379404987</v>
      </c>
      <c r="BM53" s="30" t="n">
        <v>0.518494920746692</v>
      </c>
      <c r="BN53" s="30" t="n">
        <v>0.443242248401356</v>
      </c>
      <c r="BO53" s="31" t="n">
        <v>0.0969687433267956</v>
      </c>
      <c r="BP53" s="29" t="n">
        <v>7.10788164179714</v>
      </c>
      <c r="BQ53" s="43" t="n">
        <v>2.06360942334171E-007</v>
      </c>
      <c r="BR53" s="43" t="n">
        <v>4.38984032193295E-005</v>
      </c>
      <c r="BS53" s="31" t="n">
        <v>0.999996675903042</v>
      </c>
      <c r="BT53" s="29" t="n">
        <v>0.18653988142369</v>
      </c>
      <c r="BU53" s="30" t="n">
        <v>0.736567776473665</v>
      </c>
      <c r="BV53" s="30" t="n">
        <v>0.657754591145514</v>
      </c>
      <c r="BW53" s="31" t="n">
        <v>0.0624749306937959</v>
      </c>
      <c r="BX53" s="34"/>
      <c r="BY53" s="34"/>
      <c r="BZ53" s="34"/>
      <c r="CA53" s="34"/>
      <c r="CB53" s="35"/>
      <c r="CC53" s="35"/>
      <c r="CD53" s="35"/>
    </row>
    <row r="54" customFormat="false" ht="15" hidden="false" customHeight="false" outlineLevel="0" collapsed="false">
      <c r="A54" s="36" t="n">
        <v>499</v>
      </c>
      <c r="B54" s="37" t="s">
        <v>36</v>
      </c>
      <c r="C54" s="38" t="n">
        <v>146</v>
      </c>
      <c r="D54" s="38" t="n">
        <v>17</v>
      </c>
      <c r="E54" s="39" t="n">
        <v>0.38</v>
      </c>
      <c r="F54" s="38" t="s">
        <v>146</v>
      </c>
      <c r="G54" s="40"/>
      <c r="H54" s="41"/>
      <c r="I54" s="42" t="s">
        <v>147</v>
      </c>
      <c r="J54" s="38" t="s">
        <v>148</v>
      </c>
      <c r="K54" s="38" t="s">
        <v>149</v>
      </c>
      <c r="L54" s="26" t="n">
        <v>51</v>
      </c>
      <c r="M54" s="27" t="n">
        <v>7.92</v>
      </c>
      <c r="N54" s="26" t="n">
        <v>70</v>
      </c>
      <c r="O54" s="28" t="n">
        <v>5.32</v>
      </c>
      <c r="P54" s="29" t="n">
        <v>1.107985304</v>
      </c>
      <c r="Q54" s="30" t="n">
        <v>0.00711539076436362</v>
      </c>
      <c r="R54" s="30" t="n">
        <v>0.0959558516682427</v>
      </c>
      <c r="S54" s="31" t="n">
        <v>0.880050619506396</v>
      </c>
      <c r="T54" s="32" t="n">
        <v>1.045843032</v>
      </c>
      <c r="U54" s="30" t="n">
        <v>0.35626715565562</v>
      </c>
      <c r="V54" s="30" t="n">
        <v>0.333864617641275</v>
      </c>
      <c r="W54" s="31" t="n">
        <v>0.184458253396272</v>
      </c>
      <c r="X54" s="29" t="n">
        <v>1.176262001</v>
      </c>
      <c r="Y54" s="30" t="n">
        <v>0.00327906245311748</v>
      </c>
      <c r="Z54" s="30" t="n">
        <v>0.149146433666826</v>
      </c>
      <c r="AA54" s="31" t="n">
        <v>0.935351969211534</v>
      </c>
      <c r="AB54" s="29" t="n">
        <v>1.049465388</v>
      </c>
      <c r="AC54" s="30" t="n">
        <v>0.519822579280283</v>
      </c>
      <c r="AD54" s="30" t="n">
        <v>0.465014308255657</v>
      </c>
      <c r="AE54" s="31" t="n">
        <v>0.154606032981691</v>
      </c>
      <c r="AF54" s="32" t="n">
        <v>1.205799822</v>
      </c>
      <c r="AG54" s="30" t="n">
        <v>0.00688002693022105</v>
      </c>
      <c r="AH54" s="30" t="n">
        <v>0.26065825723885</v>
      </c>
      <c r="AI54" s="31" t="n">
        <v>0.831883558970095</v>
      </c>
      <c r="AJ54" s="29" t="n">
        <v>0.996543374702357</v>
      </c>
      <c r="AK54" s="30" t="n">
        <v>0.980754650704758</v>
      </c>
      <c r="AL54" s="30" t="n">
        <v>0.947577230235145</v>
      </c>
      <c r="AM54" s="31" t="n">
        <v>0.0500726625988895</v>
      </c>
      <c r="AN54" s="29" t="n">
        <v>1.034829231</v>
      </c>
      <c r="AO54" s="30" t="n">
        <v>0.326157548627836</v>
      </c>
      <c r="AP54" s="30" t="n">
        <v>0.457258612035873</v>
      </c>
      <c r="AQ54" s="31" t="n">
        <v>0.177794014675136</v>
      </c>
      <c r="AR54" s="29" t="n">
        <v>1.16084049630716</v>
      </c>
      <c r="AS54" s="30" t="n">
        <v>0.00410393007531695</v>
      </c>
      <c r="AT54" s="30" t="n">
        <v>0.321485320909195</v>
      </c>
      <c r="AU54" s="31" t="n">
        <v>0.880363331286774</v>
      </c>
      <c r="AV54" s="29" t="n">
        <v>1.13976138102287</v>
      </c>
      <c r="AW54" s="30" t="n">
        <v>0.0117925766736421</v>
      </c>
      <c r="AX54" s="30" t="n">
        <v>0.456049746067841</v>
      </c>
      <c r="AY54" s="31" t="n">
        <v>0.777360921687451</v>
      </c>
      <c r="AZ54" s="29" t="n">
        <v>1.04825865708829</v>
      </c>
      <c r="BA54" s="30" t="n">
        <v>0.482910806667069</v>
      </c>
      <c r="BB54" s="30" t="n">
        <v>0.482910806667069</v>
      </c>
      <c r="BC54" s="31" t="n">
        <v>0.105731977184264</v>
      </c>
      <c r="BD54" s="29" t="n">
        <v>1.06234945797893</v>
      </c>
      <c r="BE54" s="30" t="n">
        <v>0.41840240505574</v>
      </c>
      <c r="BF54" s="30" t="n">
        <v>0.362169949201171</v>
      </c>
      <c r="BG54" s="31" t="n">
        <v>0.124851114439429</v>
      </c>
      <c r="BH54" s="29" t="n">
        <v>1.01942216310973</v>
      </c>
      <c r="BI54" s="30" t="n">
        <v>0.865641615788038</v>
      </c>
      <c r="BJ54" s="30" t="n">
        <v>0.865641615788038</v>
      </c>
      <c r="BK54" s="31" t="n">
        <v>0.0531344786485142</v>
      </c>
      <c r="BL54" s="29" t="n">
        <v>1.18545575639894</v>
      </c>
      <c r="BM54" s="30" t="n">
        <v>0.00595659373834234</v>
      </c>
      <c r="BN54" s="30" t="n">
        <v>0.376508413730263</v>
      </c>
      <c r="BO54" s="31" t="n">
        <v>0.817070044444294</v>
      </c>
      <c r="BP54" s="29" t="n">
        <v>1.06984827610082</v>
      </c>
      <c r="BQ54" s="30" t="n">
        <v>0.144224630212773</v>
      </c>
      <c r="BR54" s="30" t="n">
        <v>0.196040730956039</v>
      </c>
      <c r="BS54" s="31" t="n">
        <v>0.305894974752482</v>
      </c>
      <c r="BT54" s="29" t="n">
        <v>1.28098078770486</v>
      </c>
      <c r="BU54" s="43" t="n">
        <v>4.4207260904483E-005</v>
      </c>
      <c r="BV54" s="30" t="n">
        <v>0.00933065045422348</v>
      </c>
      <c r="BW54" s="31" t="n">
        <v>0.996038734655265</v>
      </c>
      <c r="BX54" s="34"/>
      <c r="BY54" s="34"/>
      <c r="BZ54" s="34"/>
      <c r="CA54" s="34"/>
      <c r="CB54" s="35"/>
      <c r="CC54" s="35"/>
      <c r="CD54" s="35"/>
    </row>
    <row r="55" customFormat="false" ht="15" hidden="false" customHeight="false" outlineLevel="0" collapsed="false">
      <c r="A55" s="36" t="n">
        <v>509</v>
      </c>
      <c r="B55" s="37" t="s">
        <v>36</v>
      </c>
      <c r="C55" s="38" t="n">
        <v>204</v>
      </c>
      <c r="D55" s="38" t="n">
        <v>21</v>
      </c>
      <c r="E55" s="39" t="n">
        <v>0.41</v>
      </c>
      <c r="F55" s="38" t="s">
        <v>150</v>
      </c>
      <c r="G55" s="53"/>
      <c r="H55" s="41"/>
      <c r="I55" s="42" t="s">
        <v>147</v>
      </c>
      <c r="J55" s="38" t="s">
        <v>148</v>
      </c>
      <c r="K55" s="38" t="s">
        <v>149</v>
      </c>
      <c r="L55" s="26" t="n">
        <v>51</v>
      </c>
      <c r="M55" s="27" t="n">
        <v>7.92</v>
      </c>
      <c r="N55" s="26" t="n">
        <v>69</v>
      </c>
      <c r="O55" s="28" t="n">
        <v>5.43</v>
      </c>
      <c r="P55" s="29" t="n">
        <v>1.111515454</v>
      </c>
      <c r="Q55" s="30" t="n">
        <v>0.00393094027793905</v>
      </c>
      <c r="R55" s="30" t="n">
        <v>0.0654846525781769</v>
      </c>
      <c r="S55" s="31" t="n">
        <v>0.920202036948869</v>
      </c>
      <c r="T55" s="32" t="n">
        <v>1.07121217</v>
      </c>
      <c r="U55" s="30" t="n">
        <v>0.194813786782376</v>
      </c>
      <c r="V55" s="30" t="n">
        <v>0.333864617641275</v>
      </c>
      <c r="W55" s="31" t="n">
        <v>0.319463660662079</v>
      </c>
      <c r="X55" s="29" t="n">
        <v>1.155078721</v>
      </c>
      <c r="Y55" s="30" t="n">
        <v>0.00445802826226116</v>
      </c>
      <c r="Z55" s="30" t="n">
        <v>0.165155891916593</v>
      </c>
      <c r="AA55" s="31" t="n">
        <v>0.918496396627983</v>
      </c>
      <c r="AB55" s="29" t="n">
        <v>1.069331988</v>
      </c>
      <c r="AC55" s="30" t="n">
        <v>0.395036544856045</v>
      </c>
      <c r="AD55" s="30" t="n">
        <v>0.430042648606759</v>
      </c>
      <c r="AE55" s="31" t="n">
        <v>0.204138697088685</v>
      </c>
      <c r="AF55" s="32" t="n">
        <v>1.173097809</v>
      </c>
      <c r="AG55" s="30" t="n">
        <v>0.0157814615521649</v>
      </c>
      <c r="AH55" s="30" t="n">
        <v>0.26065825723885</v>
      </c>
      <c r="AI55" s="31" t="n">
        <v>0.746255771976823</v>
      </c>
      <c r="AJ55" s="29" t="n">
        <v>1.047613953</v>
      </c>
      <c r="AK55" s="30" t="n">
        <v>0.381317366539537</v>
      </c>
      <c r="AL55" s="30" t="n">
        <v>0.43477591816553</v>
      </c>
      <c r="AM55" s="31" t="n">
        <v>0.150738906993227</v>
      </c>
      <c r="AN55" s="29" t="n">
        <v>1.055663303</v>
      </c>
      <c r="AO55" s="30" t="n">
        <v>0.177232583062985</v>
      </c>
      <c r="AP55" s="30" t="n">
        <v>0.457258612035873</v>
      </c>
      <c r="AQ55" s="31" t="n">
        <v>0.296065367582679</v>
      </c>
      <c r="AR55" s="29" t="n">
        <v>1.13325186883141</v>
      </c>
      <c r="AS55" s="30" t="n">
        <v>0.011168056166761</v>
      </c>
      <c r="AT55" s="30" t="n">
        <v>0.321485320909195</v>
      </c>
      <c r="AU55" s="31" t="n">
        <v>0.7839046223744</v>
      </c>
      <c r="AV55" s="29" t="n">
        <v>1.12075521840212</v>
      </c>
      <c r="AW55" s="30" t="n">
        <v>0.0156806125503444</v>
      </c>
      <c r="AX55" s="30" t="n">
        <v>0.467025720017267</v>
      </c>
      <c r="AY55" s="31" t="n">
        <v>0.740752408004619</v>
      </c>
      <c r="AZ55" s="29" t="n">
        <v>1.03825521345653</v>
      </c>
      <c r="BA55" s="30" t="n">
        <v>0.600766142434015</v>
      </c>
      <c r="BB55" s="30" t="n">
        <v>0.600766142434015</v>
      </c>
      <c r="BC55" s="31" t="n">
        <v>0.0805519700862428</v>
      </c>
      <c r="BD55" s="29" t="n">
        <v>1.06083949094977</v>
      </c>
      <c r="BE55" s="30" t="n">
        <v>0.346838231715844</v>
      </c>
      <c r="BF55" s="30" t="n">
        <v>0.362169949201171</v>
      </c>
      <c r="BG55" s="31" t="n">
        <v>0.152391379725969</v>
      </c>
      <c r="BH55" s="29" t="n">
        <v>1.06514178546903</v>
      </c>
      <c r="BI55" s="30" t="n">
        <v>0.494487149802734</v>
      </c>
      <c r="BJ55" s="30" t="n">
        <v>0.494487149802734</v>
      </c>
      <c r="BK55" s="31" t="n">
        <v>0.102756055349032</v>
      </c>
      <c r="BL55" s="29" t="n">
        <v>1.15992818849803</v>
      </c>
      <c r="BM55" s="30" t="n">
        <v>0.0208988176026859</v>
      </c>
      <c r="BN55" s="30" t="n">
        <v>0.39430100657061</v>
      </c>
      <c r="BO55" s="31" t="n">
        <v>0.655284231139176</v>
      </c>
      <c r="BP55" s="29" t="n">
        <v>1.11023951118624</v>
      </c>
      <c r="BQ55" s="30" t="n">
        <v>0.0318404604360994</v>
      </c>
      <c r="BR55" s="30" t="n">
        <v>0.0933737062505337</v>
      </c>
      <c r="BS55" s="31" t="n">
        <v>0.586695321005584</v>
      </c>
      <c r="BT55" s="29" t="n">
        <v>1.24446848279994</v>
      </c>
      <c r="BU55" s="30" t="n">
        <v>0.000121200398174203</v>
      </c>
      <c r="BV55" s="30" t="n">
        <v>0.0145030724935331</v>
      </c>
      <c r="BW55" s="31" t="n">
        <v>0.98951521250528</v>
      </c>
      <c r="BX55" s="34"/>
      <c r="BY55" s="34"/>
      <c r="BZ55" s="34"/>
      <c r="CA55" s="34"/>
      <c r="CB55" s="35"/>
      <c r="CC55" s="35"/>
      <c r="CD55" s="35"/>
    </row>
    <row r="56" customFormat="false" ht="15" hidden="false" customHeight="false" outlineLevel="0" collapsed="false">
      <c r="A56" s="36" t="n">
        <v>511</v>
      </c>
      <c r="B56" s="37" t="s">
        <v>36</v>
      </c>
      <c r="C56" s="38" t="n">
        <v>79</v>
      </c>
      <c r="D56" s="38" t="n">
        <v>11</v>
      </c>
      <c r="E56" s="39" t="n">
        <v>0.29</v>
      </c>
      <c r="F56" s="38" t="s">
        <v>151</v>
      </c>
      <c r="G56" s="53"/>
      <c r="H56" s="41"/>
      <c r="I56" s="42" t="s">
        <v>147</v>
      </c>
      <c r="J56" s="38" t="s">
        <v>148</v>
      </c>
      <c r="K56" s="38" t="s">
        <v>149</v>
      </c>
      <c r="L56" s="26" t="n">
        <v>51</v>
      </c>
      <c r="M56" s="27" t="n">
        <v>7.92</v>
      </c>
      <c r="N56" s="26" t="n">
        <v>72</v>
      </c>
      <c r="O56" s="28" t="n">
        <v>5.13</v>
      </c>
      <c r="P56" s="29" t="n">
        <v>1.095237178</v>
      </c>
      <c r="Q56" s="30" t="n">
        <v>0.0126131480864476</v>
      </c>
      <c r="R56" s="30" t="n">
        <v>0.134472060841666</v>
      </c>
      <c r="S56" s="31" t="n">
        <v>0.826378403048579</v>
      </c>
      <c r="T56" s="32" t="n">
        <v>1.006446112</v>
      </c>
      <c r="U56" s="30" t="n">
        <v>0.728691875181266</v>
      </c>
      <c r="V56" s="30" t="n">
        <v>0.603308974345934</v>
      </c>
      <c r="W56" s="31" t="n">
        <v>0.0681638698289518</v>
      </c>
      <c r="X56" s="29" t="n">
        <v>1.193831212</v>
      </c>
      <c r="Y56" s="30" t="n">
        <v>0.000956707415380009</v>
      </c>
      <c r="Z56" s="30" t="n">
        <v>0.117041244166779</v>
      </c>
      <c r="AA56" s="31" t="n">
        <v>0.976293880020276</v>
      </c>
      <c r="AB56" s="29" t="n">
        <v>0.930998882805996</v>
      </c>
      <c r="AC56" s="30" t="n">
        <v>0.40537299223072</v>
      </c>
      <c r="AD56" s="30" t="n">
        <v>0.430042648606759</v>
      </c>
      <c r="AE56" s="31" t="n">
        <v>0.199383276331371</v>
      </c>
      <c r="AF56" s="32" t="n">
        <v>1.208590512</v>
      </c>
      <c r="AG56" s="30" t="n">
        <v>0.00886694711362867</v>
      </c>
      <c r="AH56" s="30" t="n">
        <v>0.26065825723885</v>
      </c>
      <c r="AI56" s="31" t="n">
        <v>0.808432090546709</v>
      </c>
      <c r="AJ56" s="29" t="n">
        <v>0.9513172193648</v>
      </c>
      <c r="AK56" s="30" t="n">
        <v>0.380050154159322</v>
      </c>
      <c r="AL56" s="30" t="n">
        <v>0.43477591816553</v>
      </c>
      <c r="AM56" s="31" t="n">
        <v>0.151295860464753</v>
      </c>
      <c r="AN56" s="29" t="n">
        <v>1.00635538</v>
      </c>
      <c r="AO56" s="30" t="n">
        <v>0.65951617911925</v>
      </c>
      <c r="AP56" s="30" t="n">
        <v>0.65951617911925</v>
      </c>
      <c r="AQ56" s="31" t="n">
        <v>0.0746387225066329</v>
      </c>
      <c r="AR56" s="29" t="n">
        <v>1.15513234219351</v>
      </c>
      <c r="AS56" s="30" t="n">
        <v>0.0066467433832984</v>
      </c>
      <c r="AT56" s="30" t="n">
        <v>0.321485320909195</v>
      </c>
      <c r="AU56" s="31" t="n">
        <v>0.839361161942949</v>
      </c>
      <c r="AV56" s="29" t="n">
        <v>1.15012167653712</v>
      </c>
      <c r="AW56" s="30" t="n">
        <v>0.0104095969188358</v>
      </c>
      <c r="AX56" s="30" t="n">
        <v>0.456049746067841</v>
      </c>
      <c r="AY56" s="31" t="n">
        <v>0.792152986859742</v>
      </c>
      <c r="AZ56" s="29" t="n">
        <v>1.04020619880606</v>
      </c>
      <c r="BA56" s="30" t="n">
        <v>0.501771841987027</v>
      </c>
      <c r="BB56" s="30" t="n">
        <v>0.501771841987027</v>
      </c>
      <c r="BC56" s="31" t="n">
        <v>0.100946533782615</v>
      </c>
      <c r="BD56" s="29" t="n">
        <v>1.08193572906448</v>
      </c>
      <c r="BE56" s="30" t="n">
        <v>0.197605575517287</v>
      </c>
      <c r="BF56" s="30" t="n">
        <v>0.362169949201171</v>
      </c>
      <c r="BG56" s="31" t="n">
        <v>0.24749106414168</v>
      </c>
      <c r="BH56" s="29" t="n">
        <v>0.968430808681522</v>
      </c>
      <c r="BI56" s="30" t="n">
        <v>0.726394094467721</v>
      </c>
      <c r="BJ56" s="30" t="n">
        <v>0.726394094467721</v>
      </c>
      <c r="BK56" s="31" t="n">
        <v>0.0635079240323924</v>
      </c>
      <c r="BL56" s="29" t="n">
        <v>1.19194064934624</v>
      </c>
      <c r="BM56" s="30" t="n">
        <v>0.00142161926338313</v>
      </c>
      <c r="BN56" s="30" t="n">
        <v>0.285593161982793</v>
      </c>
      <c r="BO56" s="31" t="n">
        <v>0.925040313808526</v>
      </c>
      <c r="BP56" s="29" t="n">
        <v>1.01070132904354</v>
      </c>
      <c r="BQ56" s="30" t="n">
        <v>0.58318711227849</v>
      </c>
      <c r="BR56" s="30" t="n">
        <v>0.39635542003661</v>
      </c>
      <c r="BS56" s="31" t="n">
        <v>0.0836591913892641</v>
      </c>
      <c r="BT56" s="29" t="n">
        <v>1.30761725628795</v>
      </c>
      <c r="BU56" s="43" t="n">
        <v>5.75619236123925E-005</v>
      </c>
      <c r="BV56" s="30" t="n">
        <v>0.00955192641994423</v>
      </c>
      <c r="BW56" s="31" t="n">
        <v>0.994838738048788</v>
      </c>
      <c r="BX56" s="34"/>
      <c r="BY56" s="34"/>
      <c r="BZ56" s="34"/>
      <c r="CA56" s="34"/>
      <c r="CB56" s="35"/>
      <c r="CC56" s="35"/>
      <c r="CD56" s="35"/>
    </row>
    <row r="57" customFormat="false" ht="15" hidden="false" customHeight="false" outlineLevel="0" collapsed="false">
      <c r="A57" s="36" t="n">
        <v>512</v>
      </c>
      <c r="B57" s="37" t="s">
        <v>36</v>
      </c>
      <c r="C57" s="38" t="n">
        <v>177</v>
      </c>
      <c r="D57" s="38" t="n">
        <v>19</v>
      </c>
      <c r="E57" s="39" t="n">
        <v>0.4</v>
      </c>
      <c r="F57" s="38" t="s">
        <v>152</v>
      </c>
      <c r="G57" s="40"/>
      <c r="H57" s="41"/>
      <c r="I57" s="42" t="s">
        <v>147</v>
      </c>
      <c r="J57" s="38" t="s">
        <v>148</v>
      </c>
      <c r="K57" s="38" t="s">
        <v>149</v>
      </c>
      <c r="L57" s="26" t="n">
        <v>51</v>
      </c>
      <c r="M57" s="27" t="n">
        <v>7.92</v>
      </c>
      <c r="N57" s="26" t="n">
        <v>71</v>
      </c>
      <c r="O57" s="28" t="n">
        <v>5.22</v>
      </c>
      <c r="P57" s="29" t="n">
        <v>1.122999499</v>
      </c>
      <c r="Q57" s="30" t="n">
        <v>0.00458318952355951</v>
      </c>
      <c r="R57" s="30" t="n">
        <v>0.0727145966612366</v>
      </c>
      <c r="S57" s="31" t="n">
        <v>0.911128300120913</v>
      </c>
      <c r="T57" s="32" t="n">
        <v>1.042279693</v>
      </c>
      <c r="U57" s="30" t="n">
        <v>0.376641853988161</v>
      </c>
      <c r="V57" s="30" t="n">
        <v>0.333864617641275</v>
      </c>
      <c r="W57" s="31" t="n">
        <v>0.173149516059881</v>
      </c>
      <c r="X57" s="29" t="n">
        <v>1.213428693</v>
      </c>
      <c r="Y57" s="30" t="n">
        <v>0.00120823958815508</v>
      </c>
      <c r="Z57" s="30" t="n">
        <v>0.126967641082731</v>
      </c>
      <c r="AA57" s="31" t="n">
        <v>0.971076022758902</v>
      </c>
      <c r="AB57" s="29" t="n">
        <v>1.052526379</v>
      </c>
      <c r="AC57" s="30" t="n">
        <v>0.519726128910251</v>
      </c>
      <c r="AD57" s="30" t="n">
        <v>0.464928027274628</v>
      </c>
      <c r="AE57" s="31" t="n">
        <v>0.15463866507516</v>
      </c>
      <c r="AF57" s="32" t="n">
        <v>1.216600988</v>
      </c>
      <c r="AG57" s="30" t="n">
        <v>0.0117729946735699</v>
      </c>
      <c r="AH57" s="30" t="n">
        <v>0.26065825723885</v>
      </c>
      <c r="AI57" s="31" t="n">
        <v>0.779436237895632</v>
      </c>
      <c r="AJ57" s="29" t="n">
        <v>0.997653864297064</v>
      </c>
      <c r="AK57" s="30" t="n">
        <v>0.979829197160703</v>
      </c>
      <c r="AL57" s="30" t="n">
        <v>0.946683083360229</v>
      </c>
      <c r="AM57" s="31" t="n">
        <v>0.0500798252210454</v>
      </c>
      <c r="AN57" s="29" t="n">
        <v>1.037648265</v>
      </c>
      <c r="AO57" s="30" t="n">
        <v>0.313881361999363</v>
      </c>
      <c r="AP57" s="30" t="n">
        <v>0.457258612035873</v>
      </c>
      <c r="AQ57" s="31" t="n">
        <v>0.184699473589461</v>
      </c>
      <c r="AR57" s="29" t="n">
        <v>1.1650264367027</v>
      </c>
      <c r="AS57" s="30" t="n">
        <v>0.0074926562004387</v>
      </c>
      <c r="AT57" s="30" t="n">
        <v>0.321485320909195</v>
      </c>
      <c r="AU57" s="31" t="n">
        <v>0.827648035506466</v>
      </c>
      <c r="AV57" s="29" t="n">
        <v>1.15129281740998</v>
      </c>
      <c r="AW57" s="30" t="n">
        <v>0.014818150606991</v>
      </c>
      <c r="AX57" s="30" t="n">
        <v>0.456049746067841</v>
      </c>
      <c r="AY57" s="31" t="n">
        <v>0.74833503420561</v>
      </c>
      <c r="AZ57" s="29" t="n">
        <v>1.04391246656491</v>
      </c>
      <c r="BA57" s="30" t="n">
        <v>0.525593016604607</v>
      </c>
      <c r="BB57" s="30" t="n">
        <v>0.525593016604607</v>
      </c>
      <c r="BC57" s="31" t="n">
        <v>0.0953517343941643</v>
      </c>
      <c r="BD57" s="29" t="n">
        <v>1.09316164574889</v>
      </c>
      <c r="BE57" s="30" t="n">
        <v>0.234634368470566</v>
      </c>
      <c r="BF57" s="30" t="n">
        <v>0.362169949201171</v>
      </c>
      <c r="BG57" s="31" t="n">
        <v>0.216890612427269</v>
      </c>
      <c r="BH57" s="29" t="n">
        <v>1.01481112936474</v>
      </c>
      <c r="BI57" s="30" t="n">
        <v>0.870886404945609</v>
      </c>
      <c r="BJ57" s="30" t="n">
        <v>0.870886404945609</v>
      </c>
      <c r="BK57" s="31" t="n">
        <v>0.0528918918373887</v>
      </c>
      <c r="BL57" s="29" t="n">
        <v>1.21718289564767</v>
      </c>
      <c r="BM57" s="30" t="n">
        <v>0.0028566177084528</v>
      </c>
      <c r="BN57" s="30" t="n">
        <v>0.327230341328393</v>
      </c>
      <c r="BO57" s="31" t="n">
        <v>0.881595746380841</v>
      </c>
      <c r="BP57" s="29" t="n">
        <v>1.06811548372647</v>
      </c>
      <c r="BQ57" s="30" t="n">
        <v>0.166875501034794</v>
      </c>
      <c r="BR57" s="30" t="n">
        <v>0.213336006454926</v>
      </c>
      <c r="BS57" s="31" t="n">
        <v>0.278543360543291</v>
      </c>
      <c r="BT57" s="29" t="n">
        <v>1.32994153812612</v>
      </c>
      <c r="BU57" s="43" t="n">
        <v>4.44623983230085E-005</v>
      </c>
      <c r="BV57" s="30" t="n">
        <v>0.00933065045422348</v>
      </c>
      <c r="BW57" s="31" t="n">
        <v>0.996015514803616</v>
      </c>
      <c r="BX57" s="34"/>
      <c r="BY57" s="34"/>
      <c r="BZ57" s="34"/>
      <c r="CA57" s="34"/>
      <c r="CB57" s="35"/>
      <c r="CC57" s="35"/>
      <c r="CD57" s="35"/>
    </row>
    <row r="58" customFormat="false" ht="15" hidden="false" customHeight="false" outlineLevel="0" collapsed="false">
      <c r="A58" s="36" t="n">
        <v>519</v>
      </c>
      <c r="B58" s="37" t="s">
        <v>36</v>
      </c>
      <c r="C58" s="38" t="n">
        <v>205</v>
      </c>
      <c r="D58" s="38" t="n">
        <v>21</v>
      </c>
      <c r="E58" s="39" t="n">
        <v>0.42</v>
      </c>
      <c r="F58" s="38" t="s">
        <v>153</v>
      </c>
      <c r="G58" s="40"/>
      <c r="H58" s="41"/>
      <c r="I58" s="42" t="s">
        <v>147</v>
      </c>
      <c r="J58" s="38" t="s">
        <v>148</v>
      </c>
      <c r="K58" s="38" t="s">
        <v>149</v>
      </c>
      <c r="L58" s="26" t="n">
        <v>51</v>
      </c>
      <c r="M58" s="27" t="n">
        <v>7.92</v>
      </c>
      <c r="N58" s="26" t="n">
        <v>68</v>
      </c>
      <c r="O58" s="28" t="n">
        <v>5.54</v>
      </c>
      <c r="P58" s="29" t="n">
        <v>1.092484999</v>
      </c>
      <c r="Q58" s="30" t="n">
        <v>0.00791805359744668</v>
      </c>
      <c r="R58" s="30" t="n">
        <v>0.100499108006902</v>
      </c>
      <c r="S58" s="31" t="n">
        <v>0.871243507226036</v>
      </c>
      <c r="T58" s="32" t="n">
        <v>1.077779772</v>
      </c>
      <c r="U58" s="30" t="n">
        <v>0.146278106393361</v>
      </c>
      <c r="V58" s="30" t="n">
        <v>0.333864617641275</v>
      </c>
      <c r="W58" s="31" t="n">
        <v>0.38704000702116</v>
      </c>
      <c r="X58" s="29" t="n">
        <v>1.107955178</v>
      </c>
      <c r="Y58" s="30" t="n">
        <v>0.0193990349853263</v>
      </c>
      <c r="Z58" s="30" t="n">
        <v>0.273834285152287</v>
      </c>
      <c r="AA58" s="31" t="n">
        <v>0.778894672274597</v>
      </c>
      <c r="AB58" s="29" t="n">
        <v>1.079832994</v>
      </c>
      <c r="AC58" s="30" t="n">
        <v>0.336043208176453</v>
      </c>
      <c r="AD58" s="30" t="n">
        <v>0.430042648606759</v>
      </c>
      <c r="AE58" s="31" t="n">
        <v>0.234262342227814</v>
      </c>
      <c r="AF58" s="32" t="n">
        <v>1.138349127</v>
      </c>
      <c r="AG58" s="30" t="n">
        <v>0.0312809096351791</v>
      </c>
      <c r="AH58" s="30" t="n">
        <v>0.26065825723885</v>
      </c>
      <c r="AI58" s="31" t="n">
        <v>0.655803625245527</v>
      </c>
      <c r="AJ58" s="29" t="n">
        <v>1.065497153</v>
      </c>
      <c r="AK58" s="30" t="n">
        <v>0.218411838815961</v>
      </c>
      <c r="AL58" s="30" t="n">
        <v>0.43477591816553</v>
      </c>
      <c r="AM58" s="31" t="n">
        <v>0.253908616476438</v>
      </c>
      <c r="AN58" s="29" t="n">
        <v>1.052899144</v>
      </c>
      <c r="AO58" s="30" t="n">
        <v>0.184097042743084</v>
      </c>
      <c r="AP58" s="30" t="n">
        <v>0.457258612035873</v>
      </c>
      <c r="AQ58" s="31" t="n">
        <v>0.288315328485395</v>
      </c>
      <c r="AR58" s="29" t="n">
        <v>1.10942000535631</v>
      </c>
      <c r="AS58" s="30" t="n">
        <v>0.0198125528603733</v>
      </c>
      <c r="AT58" s="30" t="n">
        <v>0.321485320909195</v>
      </c>
      <c r="AU58" s="31" t="n">
        <v>0.707739601612135</v>
      </c>
      <c r="AV58" s="29" t="n">
        <v>1.09430821005936</v>
      </c>
      <c r="AW58" s="30" t="n">
        <v>0.0274429908139042</v>
      </c>
      <c r="AX58" s="30" t="n">
        <v>0.483568974955252</v>
      </c>
      <c r="AY58" s="31" t="n">
        <v>0.657327264213299</v>
      </c>
      <c r="AZ58" s="29" t="n">
        <v>1.03268770249355</v>
      </c>
      <c r="BA58" s="30" t="n">
        <v>0.646854882462059</v>
      </c>
      <c r="BB58" s="30" t="n">
        <v>0.646854882462059</v>
      </c>
      <c r="BC58" s="31" t="n">
        <v>0.0733081639042797</v>
      </c>
      <c r="BD58" s="29" t="n">
        <v>1.03262837647976</v>
      </c>
      <c r="BE58" s="30" t="n">
        <v>0.517306085597429</v>
      </c>
      <c r="BF58" s="30" t="n">
        <v>0.405587788551128</v>
      </c>
      <c r="BG58" s="31" t="n">
        <v>0.0972436480420648</v>
      </c>
      <c r="BH58" s="29" t="n">
        <v>1.08552135915151</v>
      </c>
      <c r="BI58" s="30" t="n">
        <v>0.322242474873406</v>
      </c>
      <c r="BJ58" s="30" t="n">
        <v>0.481563600368057</v>
      </c>
      <c r="BK58" s="31" t="n">
        <v>0.163866445527487</v>
      </c>
      <c r="BL58" s="29" t="n">
        <v>1.1157455467155</v>
      </c>
      <c r="BM58" s="30" t="n">
        <v>0.074026922183511</v>
      </c>
      <c r="BN58" s="30" t="n">
        <v>0.39430100657061</v>
      </c>
      <c r="BO58" s="31" t="n">
        <v>0.433302766818146</v>
      </c>
      <c r="BP58" s="29" t="n">
        <v>1.11513025378</v>
      </c>
      <c r="BQ58" s="30" t="n">
        <v>0.0101962719858811</v>
      </c>
      <c r="BR58" s="30" t="n">
        <v>0.0485083313138974</v>
      </c>
      <c r="BS58" s="31" t="n">
        <v>0.755956886596164</v>
      </c>
      <c r="BT58" s="29" t="n">
        <v>1.175491611215</v>
      </c>
      <c r="BU58" s="30" t="n">
        <v>0.000682850508548549</v>
      </c>
      <c r="BV58" s="30" t="n">
        <v>0.0445831825347913</v>
      </c>
      <c r="BW58" s="31" t="n">
        <v>0.955758481035465</v>
      </c>
      <c r="BX58" s="34"/>
      <c r="BY58" s="34"/>
      <c r="BZ58" s="34"/>
      <c r="CA58" s="34"/>
      <c r="CB58" s="35"/>
      <c r="CC58" s="35"/>
      <c r="CD58" s="35"/>
    </row>
    <row r="59" customFormat="false" ht="15" hidden="false" customHeight="false" outlineLevel="0" collapsed="false">
      <c r="A59" s="36" t="n">
        <v>541</v>
      </c>
      <c r="B59" s="37" t="s">
        <v>36</v>
      </c>
      <c r="C59" s="38" t="n">
        <v>207</v>
      </c>
      <c r="D59" s="38" t="n">
        <v>21</v>
      </c>
      <c r="E59" s="39" t="n">
        <v>0.47</v>
      </c>
      <c r="F59" s="38" t="s">
        <v>154</v>
      </c>
      <c r="G59" s="40"/>
      <c r="H59" s="41"/>
      <c r="I59" s="42" t="s">
        <v>147</v>
      </c>
      <c r="J59" s="38" t="s">
        <v>148</v>
      </c>
      <c r="K59" s="38" t="s">
        <v>149</v>
      </c>
      <c r="L59" s="26" t="n">
        <v>51</v>
      </c>
      <c r="M59" s="27" t="n">
        <v>7.92</v>
      </c>
      <c r="N59" s="26" t="n">
        <v>67</v>
      </c>
      <c r="O59" s="28" t="n">
        <v>5.66</v>
      </c>
      <c r="P59" s="29" t="n">
        <v>1.067104366</v>
      </c>
      <c r="Q59" s="30" t="n">
        <v>0.0362971494716936</v>
      </c>
      <c r="R59" s="30" t="n">
        <v>0.210503035782977</v>
      </c>
      <c r="S59" s="31" t="n">
        <v>0.679014455573675</v>
      </c>
      <c r="T59" s="32" t="n">
        <v>1.063419319</v>
      </c>
      <c r="U59" s="30" t="n">
        <v>0.217409999928794</v>
      </c>
      <c r="V59" s="30" t="n">
        <v>0.333864617641275</v>
      </c>
      <c r="W59" s="31" t="n">
        <v>0.293818679264204</v>
      </c>
      <c r="X59" s="29" t="n">
        <v>1.070941536</v>
      </c>
      <c r="Y59" s="30" t="n">
        <v>0.0821284007744118</v>
      </c>
      <c r="Z59" s="30" t="n">
        <v>0.361851065962536</v>
      </c>
      <c r="AA59" s="31" t="n">
        <v>0.519528792932409</v>
      </c>
      <c r="AB59" s="29" t="n">
        <v>1.084863055</v>
      </c>
      <c r="AC59" s="30" t="n">
        <v>0.244188078193774</v>
      </c>
      <c r="AD59" s="30" t="n">
        <v>0.430042648606759</v>
      </c>
      <c r="AE59" s="31" t="n">
        <v>0.294921933978424</v>
      </c>
      <c r="AF59" s="32" t="n">
        <v>1.098395715</v>
      </c>
      <c r="AG59" s="30" t="n">
        <v>0.115170680484548</v>
      </c>
      <c r="AH59" s="30" t="n">
        <v>0.26065825723885</v>
      </c>
      <c r="AI59" s="31" t="n">
        <v>0.43760526139718</v>
      </c>
      <c r="AJ59" s="29" t="n">
        <v>1.081886144</v>
      </c>
      <c r="AK59" s="30" t="n">
        <v>0.101376983514056</v>
      </c>
      <c r="AL59" s="30" t="n">
        <v>0.43477591816553</v>
      </c>
      <c r="AM59" s="31" t="n">
        <v>0.411525993781567</v>
      </c>
      <c r="AN59" s="29" t="n">
        <v>1.043684869</v>
      </c>
      <c r="AO59" s="30" t="n">
        <v>0.246236821246713</v>
      </c>
      <c r="AP59" s="30" t="n">
        <v>0.457258612035873</v>
      </c>
      <c r="AQ59" s="31" t="n">
        <v>0.230346246028557</v>
      </c>
      <c r="AR59" s="29" t="n">
        <v>1.08100593322689</v>
      </c>
      <c r="AS59" s="30" t="n">
        <v>0.0637536595781294</v>
      </c>
      <c r="AT59" s="30" t="n">
        <v>0.321485320909195</v>
      </c>
      <c r="AU59" s="31" t="n">
        <v>0.505154790777437</v>
      </c>
      <c r="AV59" s="29" t="n">
        <v>1.06453490784822</v>
      </c>
      <c r="AW59" s="30" t="n">
        <v>0.0818178736400135</v>
      </c>
      <c r="AX59" s="30" t="n">
        <v>0.483568974955252</v>
      </c>
      <c r="AY59" s="31" t="n">
        <v>0.4553649690924</v>
      </c>
      <c r="AZ59" s="29" t="n">
        <v>1.00837154703668</v>
      </c>
      <c r="BA59" s="30" t="n">
        <v>0.994810976098683</v>
      </c>
      <c r="BB59" s="30" t="n">
        <v>0.994810976098683</v>
      </c>
      <c r="BC59" s="31" t="n">
        <v>0.0500046199717658</v>
      </c>
      <c r="BD59" s="29" t="n">
        <v>1.01606975047707</v>
      </c>
      <c r="BE59" s="30" t="n">
        <v>0.670643088518498</v>
      </c>
      <c r="BF59" s="30" t="n">
        <v>0.525809873017793</v>
      </c>
      <c r="BG59" s="31" t="n">
        <v>0.0700400231145774</v>
      </c>
      <c r="BH59" s="29" t="n">
        <v>1.08794137196677</v>
      </c>
      <c r="BI59" s="30" t="n">
        <v>0.231790294188582</v>
      </c>
      <c r="BJ59" s="30" t="n">
        <v>0.481563600368057</v>
      </c>
      <c r="BK59" s="31" t="n">
        <v>0.219025791279322</v>
      </c>
      <c r="BL59" s="29" t="n">
        <v>1.08070819773637</v>
      </c>
      <c r="BM59" s="30" t="n">
        <v>0.221096240344289</v>
      </c>
      <c r="BN59" s="30" t="n">
        <v>0.39430100657061</v>
      </c>
      <c r="BO59" s="31" t="n">
        <v>0.227352951829372</v>
      </c>
      <c r="BP59" s="29" t="n">
        <v>1.09394503687347</v>
      </c>
      <c r="BQ59" s="30" t="n">
        <v>0.0129378441688048</v>
      </c>
      <c r="BR59" s="30" t="n">
        <v>0.0545818451936765</v>
      </c>
      <c r="BS59" s="31" t="n">
        <v>0.724948067050823</v>
      </c>
      <c r="BT59" s="29" t="n">
        <v>1.11604665993979</v>
      </c>
      <c r="BU59" s="30" t="n">
        <v>0.0113562523892309</v>
      </c>
      <c r="BV59" s="30" t="n">
        <v>0.158886936016729</v>
      </c>
      <c r="BW59" s="31" t="n">
        <v>0.742226493966743</v>
      </c>
      <c r="BX59" s="34"/>
      <c r="BY59" s="34"/>
      <c r="BZ59" s="34"/>
      <c r="CA59" s="34"/>
      <c r="CB59" s="35"/>
      <c r="CC59" s="35"/>
      <c r="CD59" s="35"/>
    </row>
    <row r="60" customFormat="false" ht="15" hidden="false" customHeight="false" outlineLevel="0" collapsed="false">
      <c r="A60" s="36" t="n">
        <v>578</v>
      </c>
      <c r="B60" s="37" t="s">
        <v>36</v>
      </c>
      <c r="C60" s="38" t="n">
        <v>136</v>
      </c>
      <c r="D60" s="38" t="n">
        <v>12</v>
      </c>
      <c r="E60" s="39" t="n">
        <v>0.26</v>
      </c>
      <c r="F60" s="38" t="s">
        <v>141</v>
      </c>
      <c r="G60" s="40"/>
      <c r="H60" s="41"/>
      <c r="I60" s="42" t="s">
        <v>147</v>
      </c>
      <c r="J60" s="38" t="s">
        <v>148</v>
      </c>
      <c r="K60" s="38" t="s">
        <v>149</v>
      </c>
      <c r="L60" s="26" t="n">
        <v>51</v>
      </c>
      <c r="M60" s="27" t="n">
        <v>7.92</v>
      </c>
      <c r="N60" s="26" t="n">
        <v>64</v>
      </c>
      <c r="O60" s="28" t="n">
        <v>6.17</v>
      </c>
      <c r="P60" s="29" t="n">
        <v>0.923614859390356</v>
      </c>
      <c r="Q60" s="30" t="n">
        <v>0.00159233624118104</v>
      </c>
      <c r="R60" s="30" t="n">
        <v>0.0356597069084285</v>
      </c>
      <c r="S60" s="31" t="n">
        <v>0.958909747185453</v>
      </c>
      <c r="T60" s="32" t="n">
        <v>0.96562734274169</v>
      </c>
      <c r="U60" s="30" t="n">
        <v>0.14757249040249</v>
      </c>
      <c r="V60" s="30" t="n">
        <v>0.333864617641275</v>
      </c>
      <c r="W60" s="31" t="n">
        <v>0.384962778222673</v>
      </c>
      <c r="X60" s="29" t="n">
        <v>0.885262639866064</v>
      </c>
      <c r="Y60" s="30" t="n">
        <v>0.00489901329851216</v>
      </c>
      <c r="Z60" s="30" t="n">
        <v>0.169042725420884</v>
      </c>
      <c r="AA60" s="31" t="n">
        <v>0.912620658593604</v>
      </c>
      <c r="AB60" s="29" t="n">
        <v>0.946890321377813</v>
      </c>
      <c r="AC60" s="30" t="n">
        <v>0.112972370957387</v>
      </c>
      <c r="AD60" s="30" t="n">
        <v>0.430042648606759</v>
      </c>
      <c r="AE60" s="31" t="n">
        <v>0.441173780939463</v>
      </c>
      <c r="AF60" s="32" t="n">
        <v>0.93507639652706</v>
      </c>
      <c r="AG60" s="30" t="n">
        <v>0.271976071183605</v>
      </c>
      <c r="AH60" s="30" t="n">
        <v>0.26065825723885</v>
      </c>
      <c r="AI60" s="31" t="n">
        <v>0.274329831536284</v>
      </c>
      <c r="AJ60" s="29" t="n">
        <v>1.030415617</v>
      </c>
      <c r="AK60" s="30" t="n">
        <v>0.22071559911173</v>
      </c>
      <c r="AL60" s="30" t="n">
        <v>0.43477591816553</v>
      </c>
      <c r="AM60" s="31" t="n">
        <v>0.251825363455653</v>
      </c>
      <c r="AN60" s="29" t="n">
        <v>0.977334099545024</v>
      </c>
      <c r="AO60" s="30" t="n">
        <v>0.408734301835215</v>
      </c>
      <c r="AP60" s="30" t="n">
        <v>0.457258612035873</v>
      </c>
      <c r="AQ60" s="31" t="n">
        <v>0.139333454081784</v>
      </c>
      <c r="AR60" s="29" t="n">
        <v>1.04098459610458</v>
      </c>
      <c r="AS60" s="30" t="n">
        <v>0.278546103312289</v>
      </c>
      <c r="AT60" s="30" t="n">
        <v>0.321485320909195</v>
      </c>
      <c r="AU60" s="31" t="n">
        <v>0.206769873917633</v>
      </c>
      <c r="AV60" s="29" t="n">
        <v>0.978566273997504</v>
      </c>
      <c r="AW60" s="30" t="n">
        <v>0.626425128233491</v>
      </c>
      <c r="AX60" s="30" t="n">
        <v>0.621907351325015</v>
      </c>
      <c r="AY60" s="31" t="n">
        <v>0.0801712010332748</v>
      </c>
      <c r="AZ60" s="29" t="n">
        <v>0.946436378361277</v>
      </c>
      <c r="BA60" s="30" t="n">
        <v>0.084372425801517</v>
      </c>
      <c r="BB60" s="30" t="n">
        <v>0.456455516767802</v>
      </c>
      <c r="BC60" s="31" t="n">
        <v>0.408349062791538</v>
      </c>
      <c r="BD60" s="29" t="n">
        <v>0.861717867026182</v>
      </c>
      <c r="BE60" s="30" t="n">
        <v>0.0127214236280633</v>
      </c>
      <c r="BF60" s="30" t="n">
        <v>0.362169949201171</v>
      </c>
      <c r="BG60" s="31" t="n">
        <v>0.727224235869657</v>
      </c>
      <c r="BH60" s="29" t="n">
        <v>0.999520596313548</v>
      </c>
      <c r="BI60" s="30" t="n">
        <v>0.993835953707076</v>
      </c>
      <c r="BJ60" s="30" t="n">
        <v>0.993835953707076</v>
      </c>
      <c r="BK60" s="31" t="n">
        <v>0.0500065194850268</v>
      </c>
      <c r="BL60" s="29" t="n">
        <v>0.921548089978406</v>
      </c>
      <c r="BM60" s="30" t="n">
        <v>0.19528917555769</v>
      </c>
      <c r="BN60" s="30" t="n">
        <v>0.39430100657061</v>
      </c>
      <c r="BO60" s="31" t="n">
        <v>0.249630222385731</v>
      </c>
      <c r="BP60" s="29" t="n">
        <v>0.950925053555238</v>
      </c>
      <c r="BQ60" s="30" t="n">
        <v>0.0768426634292609</v>
      </c>
      <c r="BR60" s="30" t="n">
        <v>0.156675304541156</v>
      </c>
      <c r="BS60" s="31" t="n">
        <v>0.426197473636929</v>
      </c>
      <c r="BT60" s="29" t="n">
        <v>0.872521961546286</v>
      </c>
      <c r="BU60" s="30" t="n">
        <v>0.0191554345741415</v>
      </c>
      <c r="BV60" s="30" t="n">
        <v>0.222375293498513</v>
      </c>
      <c r="BW60" s="31" t="n">
        <v>0.668636142907398</v>
      </c>
      <c r="BX60" s="34"/>
      <c r="BY60" s="34"/>
      <c r="BZ60" s="34"/>
      <c r="CA60" s="34"/>
      <c r="CB60" s="35"/>
      <c r="CC60" s="35"/>
      <c r="CD60" s="35"/>
    </row>
    <row r="61" customFormat="false" ht="15" hidden="false" customHeight="false" outlineLevel="0" collapsed="false">
      <c r="A61" s="36" t="n">
        <v>1681</v>
      </c>
      <c r="B61" s="37" t="s">
        <v>36</v>
      </c>
      <c r="C61" s="38" t="n">
        <v>135</v>
      </c>
      <c r="D61" s="38" t="n">
        <v>16</v>
      </c>
      <c r="E61" s="39" t="n">
        <v>0.36</v>
      </c>
      <c r="F61" s="38" t="s">
        <v>155</v>
      </c>
      <c r="G61" s="44"/>
      <c r="H61" s="41"/>
      <c r="I61" s="42" t="s">
        <v>147</v>
      </c>
      <c r="J61" s="38" t="s">
        <v>148</v>
      </c>
      <c r="K61" s="38" t="s">
        <v>149</v>
      </c>
      <c r="L61" s="26" t="n">
        <v>51</v>
      </c>
      <c r="M61" s="27" t="n">
        <v>7.92</v>
      </c>
      <c r="N61" s="26" t="n">
        <v>64</v>
      </c>
      <c r="O61" s="28" t="n">
        <v>6.29</v>
      </c>
      <c r="P61" s="29" t="n">
        <v>0.86547705748844</v>
      </c>
      <c r="Q61" s="30" t="n">
        <v>0.000206184426027378</v>
      </c>
      <c r="R61" s="30" t="n">
        <v>0.00801448693827422</v>
      </c>
      <c r="S61" s="31" t="n">
        <v>0.992252450101307</v>
      </c>
      <c r="T61" s="32" t="n">
        <v>0.948544801422862</v>
      </c>
      <c r="U61" s="30" t="n">
        <v>0.123566152911116</v>
      </c>
      <c r="V61" s="30" t="n">
        <v>0.328957462529618</v>
      </c>
      <c r="W61" s="31" t="n">
        <v>0.426639373955414</v>
      </c>
      <c r="X61" s="29" t="n">
        <v>0.798167649082139</v>
      </c>
      <c r="Y61" s="30" t="n">
        <v>0.000485244699091391</v>
      </c>
      <c r="Z61" s="30" t="n">
        <v>0.117041244166779</v>
      </c>
      <c r="AA61" s="31" t="n">
        <v>0.987005120390233</v>
      </c>
      <c r="AB61" s="29" t="n">
        <v>0.927533201834725</v>
      </c>
      <c r="AC61" s="30" t="n">
        <v>0.0424120146655145</v>
      </c>
      <c r="AD61" s="30" t="n">
        <v>0.430042648606759</v>
      </c>
      <c r="AE61" s="31" t="n">
        <v>0.609810342080256</v>
      </c>
      <c r="AF61" s="32" t="n">
        <v>0.899240029679993</v>
      </c>
      <c r="AG61" s="30" t="n">
        <v>0.185759752828582</v>
      </c>
      <c r="AH61" s="30" t="n">
        <v>0.26065825723885</v>
      </c>
      <c r="AI61" s="31" t="n">
        <v>0.347312777023188</v>
      </c>
      <c r="AJ61" s="29" t="n">
        <v>1.036241105</v>
      </c>
      <c r="AK61" s="30" t="n">
        <v>0.210172725010567</v>
      </c>
      <c r="AL61" s="30" t="n">
        <v>0.43477591816553</v>
      </c>
      <c r="AM61" s="31" t="n">
        <v>0.261574823490503</v>
      </c>
      <c r="AN61" s="29" t="n">
        <v>0.961144326747911</v>
      </c>
      <c r="AO61" s="30" t="n">
        <v>0.226638026052929</v>
      </c>
      <c r="AP61" s="30" t="n">
        <v>0.457258612035873</v>
      </c>
      <c r="AQ61" s="31" t="n">
        <v>0.246585345929382</v>
      </c>
      <c r="AR61" s="29" t="n">
        <v>1.02851345404433</v>
      </c>
      <c r="AS61" s="30" t="n">
        <v>0.557052144008364</v>
      </c>
      <c r="AT61" s="30" t="n">
        <v>0.420719761261338</v>
      </c>
      <c r="AU61" s="31" t="n">
        <v>0.094245463217872</v>
      </c>
      <c r="AV61" s="29" t="n">
        <v>0.935104211714277</v>
      </c>
      <c r="AW61" s="30" t="n">
        <v>0.229971203904793</v>
      </c>
      <c r="AX61" s="30" t="n">
        <v>0.483568974955252</v>
      </c>
      <c r="AY61" s="31" t="n">
        <v>0.243707116920918</v>
      </c>
      <c r="AZ61" s="29" t="n">
        <v>0.926167902898417</v>
      </c>
      <c r="BA61" s="30" t="n">
        <v>0.106970514585131</v>
      </c>
      <c r="BB61" s="30" t="n">
        <v>0.456455516767802</v>
      </c>
      <c r="BC61" s="31" t="n">
        <v>0.362858583066958</v>
      </c>
      <c r="BD61" s="29" t="n">
        <v>0.783278335513709</v>
      </c>
      <c r="BE61" s="30" t="n">
        <v>0.00799569808773215</v>
      </c>
      <c r="BF61" s="30" t="n">
        <v>0.362169949201171</v>
      </c>
      <c r="BG61" s="31" t="n">
        <v>0.785114543860588</v>
      </c>
      <c r="BH61" s="29" t="n">
        <v>0.995815013659884</v>
      </c>
      <c r="BI61" s="30" t="n">
        <v>0.989285594397312</v>
      </c>
      <c r="BJ61" s="30" t="n">
        <v>0.989285594397312</v>
      </c>
      <c r="BK61" s="31" t="n">
        <v>0.0500196986027123</v>
      </c>
      <c r="BL61" s="29" t="n">
        <v>0.848352281642314</v>
      </c>
      <c r="BM61" s="30" t="n">
        <v>0.0781352609361409</v>
      </c>
      <c r="BN61" s="30" t="n">
        <v>0.39430100657061</v>
      </c>
      <c r="BO61" s="31" t="n">
        <v>0.423017923997019</v>
      </c>
      <c r="BP61" s="29" t="n">
        <v>0.923651488192476</v>
      </c>
      <c r="BQ61" s="30" t="n">
        <v>0.069245661391201</v>
      </c>
      <c r="BR61" s="30" t="n">
        <v>0.141185698184544</v>
      </c>
      <c r="BS61" s="31" t="n">
        <v>0.445970931850791</v>
      </c>
      <c r="BT61" s="29" t="n">
        <v>0.762872331032289</v>
      </c>
      <c r="BU61" s="30" t="n">
        <v>0.00233687898211731</v>
      </c>
      <c r="BV61" s="30" t="n">
        <v>0.0913020493384998</v>
      </c>
      <c r="BW61" s="31" t="n">
        <v>0.89573165176146</v>
      </c>
      <c r="BX61" s="34"/>
      <c r="BY61" s="34"/>
      <c r="BZ61" s="34"/>
      <c r="CA61" s="34"/>
      <c r="CB61" s="35"/>
      <c r="CC61" s="35"/>
      <c r="CD61" s="35"/>
    </row>
    <row r="62" customFormat="false" ht="15" hidden="false" customHeight="false" outlineLevel="0" collapsed="false">
      <c r="A62" s="36" t="n">
        <v>1692</v>
      </c>
      <c r="B62" s="37" t="s">
        <v>36</v>
      </c>
      <c r="C62" s="38" t="n">
        <v>64</v>
      </c>
      <c r="D62" s="38" t="n">
        <v>1</v>
      </c>
      <c r="E62" s="38" t="s">
        <v>116</v>
      </c>
      <c r="F62" s="44"/>
      <c r="G62" s="44"/>
      <c r="H62" s="41"/>
      <c r="I62" s="42" t="s">
        <v>147</v>
      </c>
      <c r="J62" s="38" t="s">
        <v>148</v>
      </c>
      <c r="K62" s="38" t="s">
        <v>149</v>
      </c>
      <c r="L62" s="26" t="n">
        <v>51</v>
      </c>
      <c r="M62" s="27" t="n">
        <v>7.92</v>
      </c>
      <c r="N62" s="26" t="n">
        <v>79</v>
      </c>
      <c r="O62" s="28" t="n">
        <v>5.06</v>
      </c>
      <c r="P62" s="29" t="n">
        <v>1.041584827</v>
      </c>
      <c r="Q62" s="30" t="n">
        <v>0.417326129187074</v>
      </c>
      <c r="R62" s="30" t="n">
        <v>0.331054400042193</v>
      </c>
      <c r="S62" s="31" t="n">
        <v>0.154008429543194</v>
      </c>
      <c r="T62" s="32" t="n">
        <v>1.177433835</v>
      </c>
      <c r="U62" s="30" t="n">
        <v>0.0482021060244947</v>
      </c>
      <c r="V62" s="30" t="n">
        <v>0.22849404424043</v>
      </c>
      <c r="W62" s="31" t="n">
        <v>0.629715023590267</v>
      </c>
      <c r="X62" s="29" t="n">
        <v>0.937405728914054</v>
      </c>
      <c r="Y62" s="30" t="n">
        <v>0.550662207782306</v>
      </c>
      <c r="Z62" s="30" t="n">
        <v>0.43183760928345</v>
      </c>
      <c r="AA62" s="31" t="n">
        <v>0.104784278466081</v>
      </c>
      <c r="AB62" s="29" t="n">
        <v>1.214486851</v>
      </c>
      <c r="AC62" s="30" t="n">
        <v>0.163304499596425</v>
      </c>
      <c r="AD62" s="30" t="n">
        <v>0.430042648606759</v>
      </c>
      <c r="AE62" s="31" t="n">
        <v>0.371904956894224</v>
      </c>
      <c r="AF62" s="32" t="n">
        <v>0.814053538297014</v>
      </c>
      <c r="AG62" s="30" t="n">
        <v>0.184886931550762</v>
      </c>
      <c r="AH62" s="30" t="n">
        <v>0.26065825723885</v>
      </c>
      <c r="AI62" s="31" t="n">
        <v>0.34821368324694</v>
      </c>
      <c r="AJ62" s="29" t="n">
        <v>0.992123057832676</v>
      </c>
      <c r="AK62" s="30" t="n">
        <v>0.900926093183579</v>
      </c>
      <c r="AL62" s="30" t="n">
        <v>0.870449149960196</v>
      </c>
      <c r="AM62" s="31" t="n">
        <v>0.0519388934537483</v>
      </c>
      <c r="AN62" s="29" t="n">
        <v>1.147889535</v>
      </c>
      <c r="AO62" s="30" t="n">
        <v>0.113940324840977</v>
      </c>
      <c r="AP62" s="30" t="n">
        <v>0.457258612035873</v>
      </c>
      <c r="AQ62" s="31" t="n">
        <v>0.387378866251611</v>
      </c>
      <c r="AR62" s="29" t="n">
        <v>1.21849194820973</v>
      </c>
      <c r="AS62" s="30" t="n">
        <v>0.065967505464612</v>
      </c>
      <c r="AT62" s="30" t="n">
        <v>0.321485320909195</v>
      </c>
      <c r="AU62" s="31" t="n">
        <v>0.498440088755332</v>
      </c>
      <c r="AV62" s="29" t="n">
        <v>1.08468172878163</v>
      </c>
      <c r="AW62" s="30" t="n">
        <v>0.451783024594404</v>
      </c>
      <c r="AX62" s="30" t="n">
        <v>0.483568974955252</v>
      </c>
      <c r="AY62" s="31" t="n">
        <v>0.123648480030658</v>
      </c>
      <c r="AZ62" s="29" t="n">
        <v>1.18364952748083</v>
      </c>
      <c r="BA62" s="30" t="n">
        <v>0.106410374257722</v>
      </c>
      <c r="BB62" s="30" t="n">
        <v>0.456455516767802</v>
      </c>
      <c r="BC62" s="31" t="n">
        <v>0.363865188311248</v>
      </c>
      <c r="BD62" s="29" t="n">
        <v>0.818222392608655</v>
      </c>
      <c r="BE62" s="30" t="n">
        <v>0.131035212167843</v>
      </c>
      <c r="BF62" s="30" t="n">
        <v>0.362169949201171</v>
      </c>
      <c r="BG62" s="31" t="n">
        <v>0.324077067792186</v>
      </c>
      <c r="BH62" s="29" t="n">
        <v>1.06058519820533</v>
      </c>
      <c r="BI62" s="30" t="n">
        <v>0.501549014580475</v>
      </c>
      <c r="BJ62" s="30" t="n">
        <v>0.501549014580475</v>
      </c>
      <c r="BK62" s="31" t="n">
        <v>0.101001178459361</v>
      </c>
      <c r="BL62" s="29" t="n">
        <v>1.00512110558524</v>
      </c>
      <c r="BM62" s="30" t="n">
        <v>0.894984265721501</v>
      </c>
      <c r="BN62" s="30" t="n">
        <v>0.765089150055605</v>
      </c>
      <c r="BO62" s="31" t="n">
        <v>0.0519060191627129</v>
      </c>
      <c r="BP62" s="29" t="n">
        <v>1.28806677796596</v>
      </c>
      <c r="BQ62" s="30" t="n">
        <v>0.0194521628516621</v>
      </c>
      <c r="BR62" s="30" t="n">
        <v>0.0775919406209956</v>
      </c>
      <c r="BS62" s="31" t="n">
        <v>0.666301821153793</v>
      </c>
      <c r="BT62" s="29" t="n">
        <v>0.988873688891845</v>
      </c>
      <c r="BU62" s="30" t="n">
        <v>0.960994064001756</v>
      </c>
      <c r="BV62" s="30" t="n">
        <v>0.858167133901683</v>
      </c>
      <c r="BW62" s="31" t="n">
        <v>0.0502613156857971</v>
      </c>
      <c r="BX62" s="34"/>
      <c r="BY62" s="34"/>
      <c r="BZ62" s="34"/>
      <c r="CA62" s="34"/>
      <c r="CB62" s="35"/>
      <c r="CC62" s="35"/>
      <c r="CD62" s="35"/>
    </row>
    <row r="63" customFormat="false" ht="15" hidden="false" customHeight="true" outlineLevel="0" collapsed="false">
      <c r="A63" s="36" t="n">
        <v>319</v>
      </c>
      <c r="B63" s="37" t="s">
        <v>91</v>
      </c>
      <c r="C63" s="38" t="s">
        <v>78</v>
      </c>
      <c r="D63" s="38"/>
      <c r="E63" s="39"/>
      <c r="F63" s="38"/>
      <c r="G63" s="38" t="n">
        <v>10</v>
      </c>
      <c r="H63" s="39" t="n">
        <v>0.26</v>
      </c>
      <c r="I63" s="42" t="s">
        <v>156</v>
      </c>
      <c r="J63" s="38" t="s">
        <v>157</v>
      </c>
      <c r="K63" s="38" t="s">
        <v>158</v>
      </c>
      <c r="L63" s="26" t="n">
        <v>50</v>
      </c>
      <c r="M63" s="27" t="n">
        <v>6.56</v>
      </c>
      <c r="N63" s="26" t="n">
        <v>116</v>
      </c>
      <c r="O63" s="28" t="n">
        <v>4.64</v>
      </c>
      <c r="P63" s="29" t="n">
        <v>0.910530535676787</v>
      </c>
      <c r="Q63" s="30" t="n">
        <v>0.000121213132530773</v>
      </c>
      <c r="R63" s="30" t="n">
        <v>0.00557701041828335</v>
      </c>
      <c r="S63" s="31" t="n">
        <v>0.995145134816042</v>
      </c>
      <c r="T63" s="32" t="n">
        <v>0.908824411203996</v>
      </c>
      <c r="U63" s="30" t="n">
        <v>0.0070881765959655</v>
      </c>
      <c r="V63" s="30" t="n">
        <v>0.088028164531772</v>
      </c>
      <c r="W63" s="31" t="n">
        <v>0.886053257228299</v>
      </c>
      <c r="X63" s="29" t="n">
        <v>0.912225111396255</v>
      </c>
      <c r="Y63" s="30" t="n">
        <v>0.00708304777061274</v>
      </c>
      <c r="Z63" s="30" t="n">
        <v>0.183628445480228</v>
      </c>
      <c r="AA63" s="31" t="n">
        <v>0.886111232757818</v>
      </c>
      <c r="AB63" s="29" t="n">
        <v>0.944879108099205</v>
      </c>
      <c r="AC63" s="30" t="n">
        <v>0.40661161494119</v>
      </c>
      <c r="AD63" s="30" t="n">
        <v>0.430042648606759</v>
      </c>
      <c r="AE63" s="31" t="n">
        <v>0.198822717087385</v>
      </c>
      <c r="AF63" s="32" t="n">
        <v>0.90288778763224</v>
      </c>
      <c r="AG63" s="30" t="n">
        <v>0.0646703298588114</v>
      </c>
      <c r="AH63" s="30" t="n">
        <v>0.26065825723885</v>
      </c>
      <c r="AI63" s="31" t="n">
        <v>0.54067790284195</v>
      </c>
      <c r="AJ63" s="29" t="n">
        <v>0.964304055899888</v>
      </c>
      <c r="AK63" s="30" t="n">
        <v>0.280351251749124</v>
      </c>
      <c r="AL63" s="30" t="n">
        <v>0.43477591816553</v>
      </c>
      <c r="AM63" s="31" t="n">
        <v>0.205555511764756</v>
      </c>
      <c r="AN63" s="29" t="n">
        <v>0.952629221164977</v>
      </c>
      <c r="AO63" s="30" t="n">
        <v>0.216498852126483</v>
      </c>
      <c r="AP63" s="30" t="n">
        <v>0.457258612035873</v>
      </c>
      <c r="AQ63" s="31" t="n">
        <v>0.255658173507252</v>
      </c>
      <c r="AR63" s="29" t="n">
        <v>0.911857085861032</v>
      </c>
      <c r="AS63" s="30" t="n">
        <v>0.0202053667538445</v>
      </c>
      <c r="AT63" s="30" t="n">
        <v>0.321485320909195</v>
      </c>
      <c r="AU63" s="31" t="n">
        <v>0.704846834147872</v>
      </c>
      <c r="AV63" s="29" t="n">
        <v>0.940103484117934</v>
      </c>
      <c r="AW63" s="30" t="n">
        <v>0.145799056468347</v>
      </c>
      <c r="AX63" s="30" t="n">
        <v>0.483568974955252</v>
      </c>
      <c r="AY63" s="31" t="n">
        <v>0.336256483728487</v>
      </c>
      <c r="AZ63" s="29" t="n">
        <v>0.93097919866069</v>
      </c>
      <c r="BA63" s="30" t="n">
        <v>0.0953579612416744</v>
      </c>
      <c r="BB63" s="30" t="n">
        <v>0.456455516767802</v>
      </c>
      <c r="BC63" s="31" t="n">
        <v>0.384899428618539</v>
      </c>
      <c r="BD63" s="29" t="n">
        <v>0.96917576197689</v>
      </c>
      <c r="BE63" s="30" t="n">
        <v>0.382901154044029</v>
      </c>
      <c r="BF63" s="30" t="n">
        <v>0.362169949201171</v>
      </c>
      <c r="BG63" s="31" t="n">
        <v>0.13754052181918</v>
      </c>
      <c r="BH63" s="29" t="n">
        <v>0.915831239297054</v>
      </c>
      <c r="BI63" s="30" t="n">
        <v>0.0741062718913356</v>
      </c>
      <c r="BJ63" s="30" t="n">
        <v>0.481563600368057</v>
      </c>
      <c r="BK63" s="31" t="n">
        <v>0.433099067274195</v>
      </c>
      <c r="BL63" s="29" t="n">
        <v>0.892442612183644</v>
      </c>
      <c r="BM63" s="30" t="n">
        <v>0.00536897012312509</v>
      </c>
      <c r="BN63" s="30" t="n">
        <v>0.376508413730263</v>
      </c>
      <c r="BO63" s="31" t="n">
        <v>0.827483220302206</v>
      </c>
      <c r="BP63" s="29" t="n">
        <v>0.879662794676357</v>
      </c>
      <c r="BQ63" s="30" t="n">
        <v>0.00228983463667342</v>
      </c>
      <c r="BR63" s="30" t="n">
        <v>0.0202313263644203</v>
      </c>
      <c r="BS63" s="31" t="n">
        <v>0.897085921429957</v>
      </c>
      <c r="BT63" s="29" t="n">
        <v>0.87505695982314</v>
      </c>
      <c r="BU63" s="30" t="n">
        <v>0.000360807578782651</v>
      </c>
      <c r="BV63" s="30" t="n">
        <v>0.0359398618113801</v>
      </c>
      <c r="BW63" s="31" t="n">
        <v>0.973128514466045</v>
      </c>
      <c r="BX63" s="34"/>
      <c r="BY63" s="34"/>
      <c r="BZ63" s="34"/>
      <c r="CA63" s="34"/>
      <c r="CB63" s="35"/>
      <c r="CC63" s="35"/>
      <c r="CD63" s="35"/>
    </row>
    <row r="64" customFormat="false" ht="15" hidden="false" customHeight="true" outlineLevel="0" collapsed="false">
      <c r="A64" s="36" t="n">
        <v>358</v>
      </c>
      <c r="B64" s="37" t="s">
        <v>87</v>
      </c>
      <c r="C64" s="38" t="s">
        <v>78</v>
      </c>
      <c r="D64" s="38"/>
      <c r="E64" s="39"/>
      <c r="F64" s="38"/>
      <c r="G64" s="38" t="n">
        <v>19</v>
      </c>
      <c r="H64" s="39" t="n">
        <v>0.39</v>
      </c>
      <c r="I64" s="42" t="s">
        <v>156</v>
      </c>
      <c r="J64" s="38" t="s">
        <v>157</v>
      </c>
      <c r="K64" s="38" t="s">
        <v>158</v>
      </c>
      <c r="L64" s="26" t="n">
        <v>50</v>
      </c>
      <c r="M64" s="27" t="n">
        <v>6.56</v>
      </c>
      <c r="N64" s="26" t="n">
        <v>109</v>
      </c>
      <c r="O64" s="28" t="n">
        <v>5.29</v>
      </c>
      <c r="P64" s="29" t="n">
        <v>0.911052500370605</v>
      </c>
      <c r="Q64" s="30" t="n">
        <v>0.0645734541057925</v>
      </c>
      <c r="R64" s="30" t="n">
        <v>0.256122545565107</v>
      </c>
      <c r="S64" s="31" t="n">
        <v>0.570104358927934</v>
      </c>
      <c r="T64" s="32" t="n">
        <v>1.015731573</v>
      </c>
      <c r="U64" s="30" t="n">
        <v>0.78241819061789</v>
      </c>
      <c r="V64" s="30" t="n">
        <v>0.647790831994467</v>
      </c>
      <c r="W64" s="31" t="n">
        <v>0.0614682415671319</v>
      </c>
      <c r="X64" s="29" t="n">
        <v>0.813709420583788</v>
      </c>
      <c r="Y64" s="30" t="n">
        <v>0.00523901896652279</v>
      </c>
      <c r="Z64" s="30" t="n">
        <v>0.17255774325502</v>
      </c>
      <c r="AA64" s="31" t="n">
        <v>0.908225840257422</v>
      </c>
      <c r="AB64" s="29" t="n">
        <v>0.903170383371903</v>
      </c>
      <c r="AC64" s="30" t="n">
        <v>0.332057725273647</v>
      </c>
      <c r="AD64" s="30" t="n">
        <v>0.430042648606759</v>
      </c>
      <c r="AE64" s="31" t="n">
        <v>0.236505038667011</v>
      </c>
      <c r="AF64" s="32" t="n">
        <v>0.916687731997967</v>
      </c>
      <c r="AG64" s="30" t="n">
        <v>0.541407952673419</v>
      </c>
      <c r="AH64" s="30" t="n">
        <v>0.347833998337567</v>
      </c>
      <c r="AI64" s="31" t="n">
        <v>0.147483273087767</v>
      </c>
      <c r="AJ64" s="29" t="n">
        <v>0.944005272790539</v>
      </c>
      <c r="AK64" s="30" t="n">
        <v>0.355879677784643</v>
      </c>
      <c r="AL64" s="30" t="n">
        <v>0.43477591816553</v>
      </c>
      <c r="AM64" s="31" t="n">
        <v>0.162469717545529</v>
      </c>
      <c r="AN64" s="29" t="n">
        <v>1.034946919</v>
      </c>
      <c r="AO64" s="30" t="n">
        <v>0.588741066685803</v>
      </c>
      <c r="AP64" s="30" t="n">
        <v>0.588741066685803</v>
      </c>
      <c r="AQ64" s="31" t="n">
        <v>0.0873710243359547</v>
      </c>
      <c r="AR64" s="29" t="n">
        <v>1.00791441958417</v>
      </c>
      <c r="AS64" s="30" t="n">
        <v>0.716837286369592</v>
      </c>
      <c r="AT64" s="30" t="n">
        <v>0.541399248218515</v>
      </c>
      <c r="AU64" s="31" t="n">
        <v>0.0666159585778243</v>
      </c>
      <c r="AV64" s="29" t="n">
        <v>0.939797980902892</v>
      </c>
      <c r="AW64" s="30" t="n">
        <v>0.467723263591351</v>
      </c>
      <c r="AX64" s="30" t="n">
        <v>0.483568974955252</v>
      </c>
      <c r="AY64" s="31" t="n">
        <v>0.118445428009914</v>
      </c>
      <c r="AZ64" s="29" t="n">
        <v>1.05511897239959</v>
      </c>
      <c r="BA64" s="30" t="n">
        <v>0.460329629728281</v>
      </c>
      <c r="BB64" s="30" t="n">
        <v>0.460329629728281</v>
      </c>
      <c r="BC64" s="31" t="n">
        <v>0.111911771432829</v>
      </c>
      <c r="BD64" s="29" t="n">
        <v>0.809438595823269</v>
      </c>
      <c r="BE64" s="30" t="n">
        <v>0.0348374031924539</v>
      </c>
      <c r="BF64" s="30" t="n">
        <v>0.362169949201171</v>
      </c>
      <c r="BG64" s="31" t="n">
        <v>0.57123636326979</v>
      </c>
      <c r="BH64" s="29" t="n">
        <v>0.952952207064176</v>
      </c>
      <c r="BI64" s="30" t="n">
        <v>0.562066271295091</v>
      </c>
      <c r="BJ64" s="30" t="n">
        <v>0.562066271295091</v>
      </c>
      <c r="BK64" s="31" t="n">
        <v>0.0876664557531903</v>
      </c>
      <c r="BL64" s="29" t="n">
        <v>0.851306990558823</v>
      </c>
      <c r="BM64" s="30" t="n">
        <v>0.0921752221221192</v>
      </c>
      <c r="BN64" s="30" t="n">
        <v>0.39430100657061</v>
      </c>
      <c r="BO64" s="31" t="n">
        <v>0.391408772343481</v>
      </c>
      <c r="BP64" s="29" t="n">
        <v>1.03912354035534</v>
      </c>
      <c r="BQ64" s="30" t="n">
        <v>0.602980054333281</v>
      </c>
      <c r="BR64" s="30" t="n">
        <v>0.409807431743859</v>
      </c>
      <c r="BS64" s="31" t="n">
        <v>0.0801747154401048</v>
      </c>
      <c r="BT64" s="29" t="n">
        <v>0.780382674437639</v>
      </c>
      <c r="BU64" s="30" t="n">
        <v>0.00792354002180284</v>
      </c>
      <c r="BV64" s="30" t="n">
        <v>0.134438614998786</v>
      </c>
      <c r="BW64" s="31" t="n">
        <v>0.786153060230034</v>
      </c>
      <c r="BX64" s="34"/>
      <c r="BY64" s="34"/>
      <c r="BZ64" s="34"/>
      <c r="CA64" s="34"/>
      <c r="CB64" s="35"/>
      <c r="CC64" s="35"/>
      <c r="CD64" s="35"/>
    </row>
    <row r="65" customFormat="false" ht="15" hidden="false" customHeight="false" outlineLevel="0" collapsed="false">
      <c r="A65" s="36" t="n">
        <v>345</v>
      </c>
      <c r="B65" s="37" t="s">
        <v>36</v>
      </c>
      <c r="C65" s="38" t="n">
        <v>68</v>
      </c>
      <c r="D65" s="38" t="n">
        <v>8</v>
      </c>
      <c r="E65" s="39" t="n">
        <v>0.11</v>
      </c>
      <c r="F65" s="38" t="s">
        <v>159</v>
      </c>
      <c r="G65" s="40"/>
      <c r="H65" s="41"/>
      <c r="I65" s="42" t="s">
        <v>160</v>
      </c>
      <c r="J65" s="55" t="s">
        <v>161</v>
      </c>
      <c r="K65" s="38" t="s">
        <v>162</v>
      </c>
      <c r="L65" s="26" t="n">
        <v>105</v>
      </c>
      <c r="M65" s="27" t="n">
        <v>65.99</v>
      </c>
      <c r="N65" s="26" t="n">
        <v>113</v>
      </c>
      <c r="O65" s="28" t="n">
        <v>5.25</v>
      </c>
      <c r="P65" s="29" t="n">
        <v>1.058118754</v>
      </c>
      <c r="Q65" s="30" t="n">
        <v>0.0612584209708583</v>
      </c>
      <c r="R65" s="30" t="n">
        <v>0.256122545565107</v>
      </c>
      <c r="S65" s="31" t="n">
        <v>0.580858695701843</v>
      </c>
      <c r="T65" s="32" t="n">
        <v>1.065316894</v>
      </c>
      <c r="U65" s="30" t="n">
        <v>0.140162015828907</v>
      </c>
      <c r="V65" s="30" t="n">
        <v>0.333864617641275</v>
      </c>
      <c r="W65" s="31" t="n">
        <v>0.397100317833568</v>
      </c>
      <c r="X65" s="29" t="n">
        <v>1.050777404</v>
      </c>
      <c r="Y65" s="30" t="n">
        <v>0.252678554763084</v>
      </c>
      <c r="Z65" s="30" t="n">
        <v>0.361851065962536</v>
      </c>
      <c r="AA65" s="31" t="n">
        <v>0.259239404379434</v>
      </c>
      <c r="AB65" s="29" t="n">
        <v>1.126792118</v>
      </c>
      <c r="AC65" s="30" t="n">
        <v>0.0441613717896354</v>
      </c>
      <c r="AD65" s="30" t="n">
        <v>0.430042648606759</v>
      </c>
      <c r="AE65" s="31" t="n">
        <v>0.603449812659505</v>
      </c>
      <c r="AF65" s="32" t="n">
        <v>0.972713735823925</v>
      </c>
      <c r="AG65" s="30" t="n">
        <v>0.851659279336033</v>
      </c>
      <c r="AH65" s="30" t="n">
        <v>0.547158664533757</v>
      </c>
      <c r="AI65" s="31" t="n">
        <v>0.073403051604365</v>
      </c>
      <c r="AJ65" s="29" t="n">
        <v>0.975157687264346</v>
      </c>
      <c r="AK65" s="30" t="n">
        <v>0.680195524761655</v>
      </c>
      <c r="AL65" s="30" t="n">
        <v>0.65718555696762</v>
      </c>
      <c r="AM65" s="31" t="n">
        <v>0.0715263252026365</v>
      </c>
      <c r="AN65" s="29" t="n">
        <v>1.078019157</v>
      </c>
      <c r="AO65" s="30" t="n">
        <v>0.0570404632669729</v>
      </c>
      <c r="AP65" s="30" t="n">
        <v>0.457258612035873</v>
      </c>
      <c r="AQ65" s="31" t="n">
        <v>0.526792835971499</v>
      </c>
      <c r="AR65" s="29" t="n">
        <v>0.972769021074707</v>
      </c>
      <c r="AS65" s="30" t="n">
        <v>0.570113294715717</v>
      </c>
      <c r="AT65" s="30" t="n">
        <v>0.43058433905087</v>
      </c>
      <c r="AU65" s="31" t="n">
        <v>0.091315888085022</v>
      </c>
      <c r="AV65" s="29" t="n">
        <v>0.986112886285239</v>
      </c>
      <c r="AW65" s="30" t="n">
        <v>0.745621580690845</v>
      </c>
      <c r="AX65" s="30" t="n">
        <v>0.740244159179665</v>
      </c>
      <c r="AY65" s="31" t="n">
        <v>0.063266334529685</v>
      </c>
      <c r="AZ65" s="29" t="n">
        <v>1.08325730492827</v>
      </c>
      <c r="BA65" s="30" t="n">
        <v>0.20776511136388</v>
      </c>
      <c r="BB65" s="30" t="n">
        <v>0.456455516767802</v>
      </c>
      <c r="BC65" s="31" t="n">
        <v>0.238447347089375</v>
      </c>
      <c r="BD65" s="29" t="n">
        <v>1.07020590667139</v>
      </c>
      <c r="BE65" s="30" t="n">
        <v>0.188940958242771</v>
      </c>
      <c r="BF65" s="30" t="n">
        <v>0.362169949201171</v>
      </c>
      <c r="BG65" s="31" t="n">
        <v>0.255648684195778</v>
      </c>
      <c r="BH65" s="29" t="n">
        <v>0.993370889066974</v>
      </c>
      <c r="BI65" s="30" t="n">
        <v>0.925857608233591</v>
      </c>
      <c r="BJ65" s="30" t="n">
        <v>0.925857608233591</v>
      </c>
      <c r="BK65" s="31" t="n">
        <v>0.0509466081304542</v>
      </c>
      <c r="BL65" s="29" t="n">
        <v>1.04112231907103</v>
      </c>
      <c r="BM65" s="30" t="n">
        <v>0.367848909033137</v>
      </c>
      <c r="BN65" s="30" t="n">
        <v>0.39430100657061</v>
      </c>
      <c r="BO65" s="31" t="n">
        <v>0.143477275721235</v>
      </c>
      <c r="BP65" s="29" t="n">
        <v>1.11932248782257</v>
      </c>
      <c r="BQ65" s="30" t="n">
        <v>0.0104363615519614</v>
      </c>
      <c r="BR65" s="30" t="n">
        <v>0.0496505472367917</v>
      </c>
      <c r="BS65" s="31" t="n">
        <v>0.753033087702611</v>
      </c>
      <c r="BT65" s="29" t="n">
        <v>1.04100398529117</v>
      </c>
      <c r="BU65" s="30" t="n">
        <v>0.441103489615132</v>
      </c>
      <c r="BV65" s="30" t="n">
        <v>0.403072617262953</v>
      </c>
      <c r="BW65" s="31" t="n">
        <v>0.11759422539912</v>
      </c>
      <c r="BX65" s="34"/>
      <c r="BY65" s="34"/>
      <c r="BZ65" s="34"/>
      <c r="CA65" s="34"/>
      <c r="CB65" s="35"/>
      <c r="CC65" s="35"/>
      <c r="CD65" s="35"/>
    </row>
    <row r="66" customFormat="false" ht="15" hidden="false" customHeight="false" outlineLevel="0" collapsed="false">
      <c r="A66" s="36" t="n">
        <v>569</v>
      </c>
      <c r="B66" s="37" t="s">
        <v>96</v>
      </c>
      <c r="C66" s="38" t="s">
        <v>78</v>
      </c>
      <c r="D66" s="38"/>
      <c r="E66" s="39"/>
      <c r="F66" s="38"/>
      <c r="G66" s="56" t="n">
        <v>12</v>
      </c>
      <c r="H66" s="47" t="n">
        <v>0.14</v>
      </c>
      <c r="I66" s="42" t="s">
        <v>163</v>
      </c>
      <c r="J66" s="38" t="s">
        <v>164</v>
      </c>
      <c r="K66" s="38" t="s">
        <v>165</v>
      </c>
      <c r="L66" s="26" t="n">
        <v>73</v>
      </c>
      <c r="M66" s="50" t="n">
        <v>5.41</v>
      </c>
      <c r="N66" s="26" t="n">
        <v>68</v>
      </c>
      <c r="O66" s="28" t="n">
        <v>4.78</v>
      </c>
      <c r="P66" s="29" t="n">
        <v>1.212568758</v>
      </c>
      <c r="Q66" s="43" t="n">
        <v>5.23003039615277E-005</v>
      </c>
      <c r="R66" s="30" t="n">
        <v>0.00352652466697322</v>
      </c>
      <c r="S66" s="31" t="n">
        <v>0.997742166262125</v>
      </c>
      <c r="T66" s="32" t="n">
        <v>1.240022965</v>
      </c>
      <c r="U66" s="30" t="n">
        <v>0.000794515142350515</v>
      </c>
      <c r="V66" s="30" t="n">
        <v>0.0440730229625188</v>
      </c>
      <c r="W66" s="31" t="n">
        <v>0.979823003668676</v>
      </c>
      <c r="X66" s="29" t="n">
        <v>1.184349186</v>
      </c>
      <c r="Y66" s="30" t="n">
        <v>0.0180913725920169</v>
      </c>
      <c r="Z66" s="30" t="n">
        <v>0.269563018106636</v>
      </c>
      <c r="AA66" s="31" t="n">
        <v>0.788189581102867</v>
      </c>
      <c r="AB66" s="29" t="n">
        <v>1.140723118</v>
      </c>
      <c r="AC66" s="30" t="n">
        <v>0.139008776076885</v>
      </c>
      <c r="AD66" s="30" t="n">
        <v>0.430042648606759</v>
      </c>
      <c r="AE66" s="31" t="n">
        <v>0.402427519501427</v>
      </c>
      <c r="AF66" s="32" t="n">
        <v>1.166765806</v>
      </c>
      <c r="AG66" s="30" t="n">
        <v>0.130704831420849</v>
      </c>
      <c r="AH66" s="30" t="n">
        <v>0.26065825723885</v>
      </c>
      <c r="AI66" s="31" t="n">
        <v>0.414009239990821</v>
      </c>
      <c r="AJ66" s="29" t="n">
        <v>1.093172945</v>
      </c>
      <c r="AK66" s="30" t="n">
        <v>0.158113276398475</v>
      </c>
      <c r="AL66" s="30" t="n">
        <v>0.43477591816553</v>
      </c>
      <c r="AM66" s="31" t="n">
        <v>0.319503633646858</v>
      </c>
      <c r="AN66" s="29" t="n">
        <v>1.11528199</v>
      </c>
      <c r="AO66" s="30" t="n">
        <v>0.0547124426853548</v>
      </c>
      <c r="AP66" s="30" t="n">
        <v>0.457258612035873</v>
      </c>
      <c r="AQ66" s="31" t="n">
        <v>0.534792504144567</v>
      </c>
      <c r="AR66" s="29" t="n">
        <v>1.12795312602792</v>
      </c>
      <c r="AS66" s="30" t="n">
        <v>0.0689442924810948</v>
      </c>
      <c r="AT66" s="30" t="n">
        <v>0.321485320909195</v>
      </c>
      <c r="AU66" s="31" t="n">
        <v>0.489708568129126</v>
      </c>
      <c r="AV66" s="29" t="n">
        <v>1.11698168359692</v>
      </c>
      <c r="AW66" s="30" t="n">
        <v>0.0958672775678627</v>
      </c>
      <c r="AX66" s="30" t="n">
        <v>0.483568974955252</v>
      </c>
      <c r="AY66" s="31" t="n">
        <v>0.423024486084679</v>
      </c>
      <c r="AZ66" s="29" t="n">
        <v>1.16750315932924</v>
      </c>
      <c r="BA66" s="30" t="n">
        <v>0.0533209550620287</v>
      </c>
      <c r="BB66" s="30" t="n">
        <v>0.456455516767802</v>
      </c>
      <c r="BC66" s="31" t="n">
        <v>0.494889439025075</v>
      </c>
      <c r="BD66" s="29" t="n">
        <v>1.09126224236432</v>
      </c>
      <c r="BE66" s="30" t="n">
        <v>0.394452098552719</v>
      </c>
      <c r="BF66" s="30" t="n">
        <v>0.362169949201171</v>
      </c>
      <c r="BG66" s="31" t="n">
        <v>0.133218491274207</v>
      </c>
      <c r="BH66" s="29" t="n">
        <v>1.22076789009163</v>
      </c>
      <c r="BI66" s="30" t="n">
        <v>0.0221241205607272</v>
      </c>
      <c r="BJ66" s="30" t="n">
        <v>0.481563600368057</v>
      </c>
      <c r="BK66" s="31" t="n">
        <v>0.646389371468616</v>
      </c>
      <c r="BL66" s="29" t="n">
        <v>1.18853784516544</v>
      </c>
      <c r="BM66" s="30" t="n">
        <v>0.0217942100256075</v>
      </c>
      <c r="BN66" s="30" t="n">
        <v>0.39430100657061</v>
      </c>
      <c r="BO66" s="31" t="n">
        <v>0.648747129566369</v>
      </c>
      <c r="BP66" s="29" t="n">
        <v>1.33179784418381</v>
      </c>
      <c r="BQ66" s="30" t="n">
        <v>0.000122001539661575</v>
      </c>
      <c r="BR66" s="30" t="n">
        <v>0.00257041879847329</v>
      </c>
      <c r="BS66" s="31" t="n">
        <v>0.989451830354644</v>
      </c>
      <c r="BT66" s="29" t="n">
        <v>1.2732474700167</v>
      </c>
      <c r="BU66" s="30" t="n">
        <v>0.000430975715286274</v>
      </c>
      <c r="BV66" s="30" t="n">
        <v>0.0361769396637717</v>
      </c>
      <c r="BW66" s="31" t="n">
        <v>0.969007797672125</v>
      </c>
      <c r="BX66" s="34"/>
      <c r="BY66" s="34"/>
      <c r="BZ66" s="45"/>
      <c r="CA66" s="34"/>
      <c r="CB66" s="35"/>
      <c r="CC66" s="35"/>
      <c r="CD66" s="35"/>
    </row>
    <row r="67" customFormat="false" ht="15" hidden="false" customHeight="false" outlineLevel="0" collapsed="false">
      <c r="A67" s="36" t="n">
        <v>627</v>
      </c>
      <c r="B67" s="37" t="s">
        <v>36</v>
      </c>
      <c r="C67" s="38" t="n">
        <v>74</v>
      </c>
      <c r="D67" s="38" t="n">
        <v>12</v>
      </c>
      <c r="E67" s="39" t="n">
        <v>0.1</v>
      </c>
      <c r="F67" s="38" t="s">
        <v>166</v>
      </c>
      <c r="G67" s="40"/>
      <c r="H67" s="41"/>
      <c r="I67" s="42" t="s">
        <v>167</v>
      </c>
      <c r="J67" s="38" t="s">
        <v>168</v>
      </c>
      <c r="K67" s="38" t="s">
        <v>169</v>
      </c>
      <c r="L67" s="26" t="n">
        <v>165</v>
      </c>
      <c r="M67" s="27" t="n">
        <v>6</v>
      </c>
      <c r="N67" s="26" t="n">
        <v>59</v>
      </c>
      <c r="O67" s="28" t="n">
        <v>6.05</v>
      </c>
      <c r="P67" s="29" t="n">
        <v>1.037093117</v>
      </c>
      <c r="Q67" s="30" t="n">
        <v>0.106360567525786</v>
      </c>
      <c r="R67" s="30" t="n">
        <v>0.319933879483564</v>
      </c>
      <c r="S67" s="31" t="n">
        <v>0.461720446550548</v>
      </c>
      <c r="T67" s="32" t="n">
        <v>1.042673435</v>
      </c>
      <c r="U67" s="30" t="n">
        <v>0.153192635285706</v>
      </c>
      <c r="V67" s="30" t="n">
        <v>0.333864617641275</v>
      </c>
      <c r="W67" s="31" t="n">
        <v>0.376143924208279</v>
      </c>
      <c r="X67" s="29" t="n">
        <v>1.031398939</v>
      </c>
      <c r="Y67" s="30" t="n">
        <v>0.367210201314287</v>
      </c>
      <c r="Z67" s="30" t="n">
        <v>0.361851065962536</v>
      </c>
      <c r="AA67" s="31" t="n">
        <v>0.1782727648902</v>
      </c>
      <c r="AB67" s="29" t="n">
        <v>1.122171342</v>
      </c>
      <c r="AC67" s="30" t="n">
        <v>0.00276422086760597</v>
      </c>
      <c r="AD67" s="30" t="n">
        <v>0.331351328287769</v>
      </c>
      <c r="AE67" s="31" t="n">
        <v>0.898398864583778</v>
      </c>
      <c r="AF67" s="32" t="n">
        <v>1.041588953</v>
      </c>
      <c r="AG67" s="30" t="n">
        <v>0.593224609229306</v>
      </c>
      <c r="AH67" s="30" t="n">
        <v>0.38112422752855</v>
      </c>
      <c r="AI67" s="31" t="n">
        <v>0.131727511309759</v>
      </c>
      <c r="AJ67" s="29" t="n">
        <v>1.089498589</v>
      </c>
      <c r="AK67" s="30" t="n">
        <v>0.00363414659660676</v>
      </c>
      <c r="AL67" s="30" t="n">
        <v>0.43477591816553</v>
      </c>
      <c r="AM67" s="31" t="n">
        <v>0.889246513963074</v>
      </c>
      <c r="AN67" s="29" t="n">
        <v>1.091168073</v>
      </c>
      <c r="AO67" s="30" t="n">
        <v>0.00300740239590813</v>
      </c>
      <c r="AP67" s="30" t="n">
        <v>0.282695825215364</v>
      </c>
      <c r="AQ67" s="31" t="n">
        <v>0.902005077764999</v>
      </c>
      <c r="AR67" s="29" t="n">
        <v>1.02431156740319</v>
      </c>
      <c r="AS67" s="30" t="n">
        <v>0.479791697755207</v>
      </c>
      <c r="AT67" s="30" t="n">
        <v>0.362367959096684</v>
      </c>
      <c r="AU67" s="31" t="n">
        <v>0.114702534191498</v>
      </c>
      <c r="AV67" s="29" t="n">
        <v>1.03793842898558</v>
      </c>
      <c r="AW67" s="30" t="n">
        <v>0.318051652114021</v>
      </c>
      <c r="AX67" s="30" t="n">
        <v>0.483568974955252</v>
      </c>
      <c r="AY67" s="31" t="n">
        <v>0.182313063298488</v>
      </c>
      <c r="AZ67" s="29" t="n">
        <v>0.983964480144639</v>
      </c>
      <c r="BA67" s="30" t="n">
        <v>0.826055496998996</v>
      </c>
      <c r="BB67" s="30" t="n">
        <v>0.826055496998996</v>
      </c>
      <c r="BC67" s="31" t="n">
        <v>0.0552964713979959</v>
      </c>
      <c r="BD67" s="29" t="n">
        <v>1.01494893976737</v>
      </c>
      <c r="BE67" s="30" t="n">
        <v>0.755997678698673</v>
      </c>
      <c r="BF67" s="30" t="n">
        <v>0.592731141562091</v>
      </c>
      <c r="BG67" s="31" t="n">
        <v>0.0606304274149069</v>
      </c>
      <c r="BH67" s="29" t="n">
        <v>1.03987908375684</v>
      </c>
      <c r="BI67" s="30" t="n">
        <v>0.287226628245653</v>
      </c>
      <c r="BJ67" s="30" t="n">
        <v>0.481563600368057</v>
      </c>
      <c r="BK67" s="31" t="n">
        <v>0.182477522699262</v>
      </c>
      <c r="BL67" s="29" t="n">
        <v>1.02208827527271</v>
      </c>
      <c r="BM67" s="30" t="n">
        <v>0.574889903420033</v>
      </c>
      <c r="BN67" s="30" t="n">
        <v>0.491452246066693</v>
      </c>
      <c r="BO67" s="31" t="n">
        <v>0.0851967668076383</v>
      </c>
      <c r="BP67" s="29" t="n">
        <v>1.10417674108187</v>
      </c>
      <c r="BQ67" s="30" t="n">
        <v>0.0245212023369523</v>
      </c>
      <c r="BR67" s="30" t="n">
        <v>0.0833275568632959</v>
      </c>
      <c r="BS67" s="31" t="n">
        <v>0.630013846427886</v>
      </c>
      <c r="BT67" s="29" t="n">
        <v>1.05715960338193</v>
      </c>
      <c r="BU67" s="30" t="n">
        <v>0.229198522724981</v>
      </c>
      <c r="BV67" s="30" t="n">
        <v>0.403072617262953</v>
      </c>
      <c r="BW67" s="31" t="n">
        <v>0.220999957281554</v>
      </c>
      <c r="BX67" s="34"/>
      <c r="BY67" s="34"/>
      <c r="BZ67" s="34"/>
      <c r="CA67" s="34"/>
      <c r="CB67" s="35"/>
      <c r="CC67" s="35"/>
      <c r="CD67" s="35"/>
    </row>
    <row r="68" customFormat="false" ht="15" hidden="false" customHeight="false" outlineLevel="0" collapsed="false">
      <c r="A68" s="36" t="n">
        <v>1653</v>
      </c>
      <c r="B68" s="37" t="s">
        <v>36</v>
      </c>
      <c r="C68" s="38" t="n">
        <v>76</v>
      </c>
      <c r="D68" s="38" t="n">
        <v>5</v>
      </c>
      <c r="E68" s="39" t="n">
        <v>0.38</v>
      </c>
      <c r="F68" s="38" t="s">
        <v>170</v>
      </c>
      <c r="G68" s="44"/>
      <c r="H68" s="41"/>
      <c r="I68" s="42" t="s">
        <v>171</v>
      </c>
      <c r="J68" s="38" t="s">
        <v>172</v>
      </c>
      <c r="K68" s="38" t="s">
        <v>173</v>
      </c>
      <c r="L68" s="26" t="n">
        <v>18</v>
      </c>
      <c r="M68" s="27" t="n">
        <v>6.43</v>
      </c>
      <c r="N68" s="26" t="n">
        <v>14</v>
      </c>
      <c r="O68" s="28" t="n">
        <v>6.54</v>
      </c>
      <c r="P68" s="29" t="n">
        <v>1.238324898</v>
      </c>
      <c r="Q68" s="30" t="n">
        <v>0.0250691401093861</v>
      </c>
      <c r="R68" s="30" t="n">
        <v>0.17898050714408</v>
      </c>
      <c r="S68" s="31" t="n">
        <v>0.738332052390214</v>
      </c>
      <c r="T68" s="32" t="n">
        <v>1.430437701</v>
      </c>
      <c r="U68" s="30" t="n">
        <v>0.00160975820531472</v>
      </c>
      <c r="V68" s="30" t="n">
        <v>0.0456074854910346</v>
      </c>
      <c r="W68" s="31" t="n">
        <v>0.963268686731806</v>
      </c>
      <c r="X68" s="29" t="n">
        <v>1.089183348</v>
      </c>
      <c r="Y68" s="30" t="n">
        <v>0.793104995256114</v>
      </c>
      <c r="Z68" s="30" t="n">
        <v>0.62196490011815</v>
      </c>
      <c r="AA68" s="31" t="n">
        <v>0.0603365959977457</v>
      </c>
      <c r="AB68" s="29" t="n">
        <v>1.119118304</v>
      </c>
      <c r="AC68" s="30" t="n">
        <v>0.742126313197834</v>
      </c>
      <c r="AD68" s="30" t="n">
        <v>0.663879115539416</v>
      </c>
      <c r="AE68" s="31" t="n">
        <v>0.0947695426935267</v>
      </c>
      <c r="AF68" s="32" t="n">
        <v>0.736157825641844</v>
      </c>
      <c r="AG68" s="30" t="n">
        <v>0.177686042581988</v>
      </c>
      <c r="AH68" s="30" t="n">
        <v>0.26065825723885</v>
      </c>
      <c r="AI68" s="31" t="n">
        <v>0.355807765071785</v>
      </c>
      <c r="AJ68" s="29" t="n">
        <v>0.991110171899873</v>
      </c>
      <c r="AK68" s="30" t="n">
        <v>0.961880351446272</v>
      </c>
      <c r="AL68" s="30" t="n">
        <v>0.929341419473367</v>
      </c>
      <c r="AM68" s="31" t="n">
        <v>0.0502854086508292</v>
      </c>
      <c r="AN68" s="29" t="n">
        <v>1.081763424</v>
      </c>
      <c r="AO68" s="30" t="n">
        <v>0.517853245796196</v>
      </c>
      <c r="AP68" s="30" t="n">
        <v>0.517853245796196</v>
      </c>
      <c r="AQ68" s="31" t="n">
        <v>0.103913876291825</v>
      </c>
      <c r="AR68" s="29" t="n">
        <v>1.06379822639725</v>
      </c>
      <c r="AS68" s="30" t="n">
        <v>0.855607358493694</v>
      </c>
      <c r="AT68" s="30" t="n">
        <v>0.646206872140692</v>
      </c>
      <c r="AU68" s="31" t="n">
        <v>0.0541488579601355</v>
      </c>
      <c r="AV68" s="29" t="n">
        <v>0.810738295155117</v>
      </c>
      <c r="AW68" s="30" t="n">
        <v>0.131526274646464</v>
      </c>
      <c r="AX68" s="30" t="n">
        <v>0.483568974955252</v>
      </c>
      <c r="AY68" s="31" t="n">
        <v>0.35761069332936</v>
      </c>
      <c r="AZ68" s="29" t="n">
        <v>1.43896580710736</v>
      </c>
      <c r="BA68" s="30" t="n">
        <v>0.0244774787510743</v>
      </c>
      <c r="BB68" s="30" t="n">
        <v>0.456455516767802</v>
      </c>
      <c r="BC68" s="31" t="n">
        <v>0.630301353726416</v>
      </c>
      <c r="BD68" s="29" t="n">
        <v>1.04474797006769</v>
      </c>
      <c r="BE68" s="30" t="n">
        <v>0.91191508250624</v>
      </c>
      <c r="BF68" s="30" t="n">
        <v>0.714976359176168</v>
      </c>
      <c r="BG68" s="31" t="n">
        <v>0.0513380924174305</v>
      </c>
      <c r="BH68" s="29" t="n">
        <v>1.34600663476681</v>
      </c>
      <c r="BI68" s="30" t="n">
        <v>0.0446207130410342</v>
      </c>
      <c r="BJ68" s="30" t="n">
        <v>0.481563600368057</v>
      </c>
      <c r="BK68" s="31" t="n">
        <v>0.527427881596609</v>
      </c>
      <c r="BL68" s="29" t="n">
        <v>1.28029954565461</v>
      </c>
      <c r="BM68" s="30" t="n">
        <v>0.176983851014735</v>
      </c>
      <c r="BN68" s="30" t="n">
        <v>0.39430100657061</v>
      </c>
      <c r="BO68" s="31" t="n">
        <v>0.267649818454923</v>
      </c>
      <c r="BP68" s="29" t="n">
        <v>1.50634066186318</v>
      </c>
      <c r="BQ68" s="30" t="n">
        <v>0.0112016817245517</v>
      </c>
      <c r="BR68" s="30" t="n">
        <v>0.0532915254830196</v>
      </c>
      <c r="BS68" s="31" t="n">
        <v>0.744000452487555</v>
      </c>
      <c r="BT68" s="29" t="n">
        <v>0.942502529525673</v>
      </c>
      <c r="BU68" s="30" t="n">
        <v>0.509473929023135</v>
      </c>
      <c r="BV68" s="30" t="n">
        <v>0.454959918947652</v>
      </c>
      <c r="BW68" s="31" t="n">
        <v>0.0990845792233761</v>
      </c>
      <c r="BX68" s="34"/>
      <c r="BY68" s="34"/>
      <c r="BZ68" s="34"/>
      <c r="CA68" s="34"/>
      <c r="CB68" s="35"/>
      <c r="CC68" s="35"/>
      <c r="CD68" s="35"/>
    </row>
    <row r="69" customFormat="false" ht="15" hidden="false" customHeight="false" outlineLevel="0" collapsed="false">
      <c r="A69" s="36" t="n">
        <v>1632</v>
      </c>
      <c r="B69" s="37" t="s">
        <v>36</v>
      </c>
      <c r="C69" s="38" t="n">
        <v>97</v>
      </c>
      <c r="D69" s="38" t="n">
        <v>10</v>
      </c>
      <c r="E69" s="39" t="n">
        <v>0.7</v>
      </c>
      <c r="F69" s="38" t="s">
        <v>174</v>
      </c>
      <c r="G69" s="44"/>
      <c r="H69" s="41"/>
      <c r="I69" s="42" t="s">
        <v>175</v>
      </c>
      <c r="J69" s="38" t="s">
        <v>176</v>
      </c>
      <c r="K69" s="38" t="s">
        <v>177</v>
      </c>
      <c r="L69" s="26" t="n">
        <v>17</v>
      </c>
      <c r="M69" s="27" t="n">
        <v>5.21</v>
      </c>
      <c r="N69" s="26" t="n">
        <v>15</v>
      </c>
      <c r="O69" s="28" t="n">
        <v>5.3</v>
      </c>
      <c r="P69" s="29" t="n">
        <v>1.249054195</v>
      </c>
      <c r="Q69" s="30" t="n">
        <v>0.0413262959346822</v>
      </c>
      <c r="R69" s="30" t="n">
        <v>0.229481832189392</v>
      </c>
      <c r="S69" s="31" t="n">
        <v>0.656204551544931</v>
      </c>
      <c r="T69" s="32" t="n">
        <v>1.504081307</v>
      </c>
      <c r="U69" s="30" t="n">
        <v>0.00154064307065804</v>
      </c>
      <c r="V69" s="30" t="n">
        <v>0.0456074854910346</v>
      </c>
      <c r="W69" s="31" t="n">
        <v>0.964572689231677</v>
      </c>
      <c r="X69" s="29" t="n">
        <v>1.063930707</v>
      </c>
      <c r="Y69" s="30" t="n">
        <v>0.837560358099941</v>
      </c>
      <c r="Z69" s="30" t="n">
        <v>0.656827466204937</v>
      </c>
      <c r="AA69" s="31" t="n">
        <v>0.0562996919662331</v>
      </c>
      <c r="AB69" s="29" t="n">
        <v>1.135353301</v>
      </c>
      <c r="AC69" s="30" t="n">
        <v>0.744886133340501</v>
      </c>
      <c r="AD69" s="30" t="n">
        <v>0.666347949918117</v>
      </c>
      <c r="AE69" s="31" t="n">
        <v>0.094178954258195</v>
      </c>
      <c r="AF69" s="32" t="n">
        <v>0.82067999614241</v>
      </c>
      <c r="AG69" s="30" t="n">
        <v>0.331242993628489</v>
      </c>
      <c r="AH69" s="30" t="n">
        <v>0.26065825723885</v>
      </c>
      <c r="AI69" s="31" t="n">
        <v>0.236967119646151</v>
      </c>
      <c r="AJ69" s="29" t="n">
        <v>1.014888572</v>
      </c>
      <c r="AK69" s="30" t="n">
        <v>0.630700618314274</v>
      </c>
      <c r="AL69" s="30" t="n">
        <v>0.609364987033585</v>
      </c>
      <c r="AM69" s="31" t="n">
        <v>0.0794164644342609</v>
      </c>
      <c r="AN69" s="29" t="n">
        <v>1.106574794</v>
      </c>
      <c r="AO69" s="30" t="n">
        <v>0.44546329014354</v>
      </c>
      <c r="AP69" s="30" t="n">
        <v>0.457258612035873</v>
      </c>
      <c r="AQ69" s="31" t="n">
        <v>0.125797003121572</v>
      </c>
      <c r="AR69" s="29" t="n">
        <v>0.994726632087421</v>
      </c>
      <c r="AS69" s="30" t="n">
        <v>0.79138294369917</v>
      </c>
      <c r="AT69" s="30" t="n">
        <v>0.597700676176575</v>
      </c>
      <c r="AU69" s="31" t="n">
        <v>0.0587939839933039</v>
      </c>
      <c r="AV69" s="29" t="n">
        <v>0.857032752419913</v>
      </c>
      <c r="AW69" s="30" t="n">
        <v>0.159871039767336</v>
      </c>
      <c r="AX69" s="30" t="n">
        <v>0.483568974955252</v>
      </c>
      <c r="AY69" s="31" t="n">
        <v>0.317224979002856</v>
      </c>
      <c r="AZ69" s="29" t="n">
        <v>1.48929895042027</v>
      </c>
      <c r="BA69" s="30" t="n">
        <v>0.0425274651764219</v>
      </c>
      <c r="BB69" s="30" t="n">
        <v>0.456455516767802</v>
      </c>
      <c r="BC69" s="31" t="n">
        <v>0.536068575346184</v>
      </c>
      <c r="BD69" s="29" t="n">
        <v>1.06768423468387</v>
      </c>
      <c r="BE69" s="30" t="n">
        <v>0.741279594403033</v>
      </c>
      <c r="BF69" s="30" t="n">
        <v>0.581191599640244</v>
      </c>
      <c r="BG69" s="31" t="n">
        <v>0.062012312959912</v>
      </c>
      <c r="BH69" s="29" t="n">
        <v>1.41566501837592</v>
      </c>
      <c r="BI69" s="30" t="n">
        <v>0.0103639314344833</v>
      </c>
      <c r="BJ69" s="30" t="n">
        <v>0.481563600368057</v>
      </c>
      <c r="BK69" s="31" t="n">
        <v>0.753910422709701</v>
      </c>
      <c r="BL69" s="29" t="n">
        <v>1.16665635366274</v>
      </c>
      <c r="BM69" s="30" t="n">
        <v>0.373514770467408</v>
      </c>
      <c r="BN69" s="30" t="n">
        <v>0.39430100657061</v>
      </c>
      <c r="BO69" s="31" t="n">
        <v>0.141200659008428</v>
      </c>
      <c r="BP69" s="29" t="n">
        <v>1.60727995238233</v>
      </c>
      <c r="BQ69" s="30" t="n">
        <v>0.00421198218982443</v>
      </c>
      <c r="BR69" s="30" t="n">
        <v>0.0288450514169373</v>
      </c>
      <c r="BS69" s="31" t="n">
        <v>0.850116691612948</v>
      </c>
      <c r="BT69" s="29" t="n">
        <v>0.957451532137106</v>
      </c>
      <c r="BU69" s="30" t="n">
        <v>0.571325806815268</v>
      </c>
      <c r="BV69" s="30" t="n">
        <v>0.510193609435063</v>
      </c>
      <c r="BW69" s="31" t="n">
        <v>0.0858716558584226</v>
      </c>
      <c r="BX69" s="34"/>
      <c r="BY69" s="34"/>
      <c r="BZ69" s="34"/>
      <c r="CA69" s="34"/>
      <c r="CB69" s="35"/>
      <c r="CC69" s="35"/>
      <c r="CD69" s="35"/>
    </row>
    <row r="70" customFormat="false" ht="15" hidden="false" customHeight="false" outlineLevel="0" collapsed="false">
      <c r="A70" s="36" t="n">
        <v>1129</v>
      </c>
      <c r="B70" s="37" t="s">
        <v>91</v>
      </c>
      <c r="C70" s="38" t="s">
        <v>78</v>
      </c>
      <c r="D70" s="38"/>
      <c r="E70" s="39"/>
      <c r="F70" s="38"/>
      <c r="G70" s="38" t="n">
        <v>6</v>
      </c>
      <c r="H70" s="39" t="n">
        <v>0.1</v>
      </c>
      <c r="I70" s="42" t="s">
        <v>178</v>
      </c>
      <c r="J70" s="38" t="s">
        <v>179</v>
      </c>
      <c r="K70" s="38" t="s">
        <v>180</v>
      </c>
      <c r="L70" s="26" t="n">
        <v>92</v>
      </c>
      <c r="M70" s="27" t="n">
        <v>7.92</v>
      </c>
      <c r="N70" s="26" t="n">
        <v>29</v>
      </c>
      <c r="O70" s="28" t="n">
        <v>5.76</v>
      </c>
      <c r="P70" s="29" t="n">
        <v>1.291689501</v>
      </c>
      <c r="Q70" s="30" t="n">
        <v>0.00061785069308784</v>
      </c>
      <c r="R70" s="30" t="n">
        <v>0.0193270102394389</v>
      </c>
      <c r="S70" s="31" t="n">
        <v>0.980507062240108</v>
      </c>
      <c r="T70" s="32" t="n">
        <v>1.546742978</v>
      </c>
      <c r="U70" s="43" t="n">
        <v>1.57929735178363E-006</v>
      </c>
      <c r="V70" s="30" t="n">
        <v>0.00123040868762916</v>
      </c>
      <c r="W70" s="31" t="n">
        <v>0.999976749776146</v>
      </c>
      <c r="X70" s="29" t="n">
        <v>1.025511589</v>
      </c>
      <c r="Y70" s="30" t="n">
        <v>0.750002423450328</v>
      </c>
      <c r="Z70" s="30" t="n">
        <v>0.588163213168286</v>
      </c>
      <c r="AA70" s="31" t="n">
        <v>0.0653017803844751</v>
      </c>
      <c r="AB70" s="29" t="n">
        <v>1.605213871</v>
      </c>
      <c r="AC70" s="43" t="n">
        <v>3.64660821872142E-007</v>
      </c>
      <c r="AD70" s="30" t="n">
        <v>0.000238872676716457</v>
      </c>
      <c r="AE70" s="31" t="n">
        <v>0.999958340413327</v>
      </c>
      <c r="AF70" s="32" t="n">
        <v>1.212622924</v>
      </c>
      <c r="AG70" s="30" t="n">
        <v>0.00742396671470313</v>
      </c>
      <c r="AH70" s="30" t="n">
        <v>0.26065825723885</v>
      </c>
      <c r="AI70" s="31" t="n">
        <v>0.825091990618916</v>
      </c>
      <c r="AJ70" s="29" t="n">
        <v>1.467025789</v>
      </c>
      <c r="AK70" s="43" t="n">
        <v>9.65213135861731E-007</v>
      </c>
      <c r="AL70" s="30" t="n">
        <v>0.000877540334726798</v>
      </c>
      <c r="AM70" s="31" t="n">
        <v>0.999952727821888</v>
      </c>
      <c r="AN70" s="29" t="n">
        <v>1.378553659</v>
      </c>
      <c r="AO70" s="43" t="n">
        <v>4.43993844111423E-005</v>
      </c>
      <c r="AP70" s="30" t="n">
        <v>0.0208677106732368</v>
      </c>
      <c r="AQ70" s="31" t="n">
        <v>0.996763267798165</v>
      </c>
      <c r="AR70" s="29" t="n">
        <v>1.1080287791737</v>
      </c>
      <c r="AS70" s="30" t="n">
        <v>0.139206344468371</v>
      </c>
      <c r="AT70" s="30" t="n">
        <v>0.321485320909195</v>
      </c>
      <c r="AU70" s="31" t="n">
        <v>0.345841421303178</v>
      </c>
      <c r="AV70" s="29" t="n">
        <v>1.21054403661643</v>
      </c>
      <c r="AW70" s="30" t="n">
        <v>0.0016384811244724</v>
      </c>
      <c r="AX70" s="30" t="n">
        <v>0.399990147443759</v>
      </c>
      <c r="AY70" s="31" t="n">
        <v>0.935029672799531</v>
      </c>
      <c r="AZ70" s="29" t="n">
        <v>1.17950383795952</v>
      </c>
      <c r="BA70" s="30" t="n">
        <v>0.0774256904744251</v>
      </c>
      <c r="BB70" s="30" t="n">
        <v>0.456455516767802</v>
      </c>
      <c r="BC70" s="31" t="n">
        <v>0.424757095312639</v>
      </c>
      <c r="BD70" s="29" t="n">
        <v>0.956616824092732</v>
      </c>
      <c r="BE70" s="30" t="n">
        <v>0.462382502537805</v>
      </c>
      <c r="BF70" s="30" t="n">
        <v>0.362525595368671</v>
      </c>
      <c r="BG70" s="31" t="n">
        <v>0.111328561897708</v>
      </c>
      <c r="BH70" s="29" t="n">
        <v>1.56736917537137</v>
      </c>
      <c r="BI70" s="43" t="n">
        <v>1.19940692600017E-007</v>
      </c>
      <c r="BJ70" s="30" t="n">
        <v>0.000112864191736616</v>
      </c>
      <c r="BK70" s="31" t="n">
        <v>0.999998673867756</v>
      </c>
      <c r="BL70" s="29" t="n">
        <v>0.95990245268882</v>
      </c>
      <c r="BM70" s="30" t="n">
        <v>0.485134648384085</v>
      </c>
      <c r="BN70" s="30" t="n">
        <v>0.414723777848185</v>
      </c>
      <c r="BO70" s="31" t="n">
        <v>0.105150524939709</v>
      </c>
      <c r="BP70" s="29" t="n">
        <v>1.89335592191549</v>
      </c>
      <c r="BQ70" s="43" t="n">
        <v>2.84517964743713E-011</v>
      </c>
      <c r="BR70" s="43" t="n">
        <v>1.81960113969851E-008</v>
      </c>
      <c r="BS70" s="31" t="n">
        <v>0.999999999999998</v>
      </c>
      <c r="BT70" s="29" t="n">
        <v>1.16001549078417</v>
      </c>
      <c r="BU70" s="30" t="n">
        <v>0.0294184138533921</v>
      </c>
      <c r="BV70" s="30" t="n">
        <v>0.288976888940474</v>
      </c>
      <c r="BW70" s="31" t="n">
        <v>0.600069814357777</v>
      </c>
      <c r="BX70" s="34"/>
      <c r="BY70" s="34"/>
      <c r="BZ70" s="34"/>
      <c r="CA70" s="34"/>
      <c r="CB70" s="35"/>
      <c r="CC70" s="35"/>
      <c r="CD70" s="35"/>
    </row>
    <row r="71" customFormat="false" ht="15" hidden="false" customHeight="false" outlineLevel="0" collapsed="false">
      <c r="A71" s="36" t="n">
        <v>1413</v>
      </c>
      <c r="B71" s="44" t="s">
        <v>77</v>
      </c>
      <c r="C71" s="44" t="s">
        <v>78</v>
      </c>
      <c r="D71" s="44"/>
      <c r="E71" s="44"/>
      <c r="F71" s="44"/>
      <c r="G71" s="41" t="n">
        <v>7</v>
      </c>
      <c r="H71" s="47" t="n">
        <v>0.35</v>
      </c>
      <c r="I71" s="48" t="s">
        <v>181</v>
      </c>
      <c r="J71" s="41" t="s">
        <v>182</v>
      </c>
      <c r="K71" s="41" t="s">
        <v>183</v>
      </c>
      <c r="L71" s="26" t="n">
        <v>22</v>
      </c>
      <c r="M71" s="27" t="n">
        <v>5.2</v>
      </c>
      <c r="N71" s="26" t="n">
        <v>21</v>
      </c>
      <c r="O71" s="28" t="n">
        <v>5.1</v>
      </c>
      <c r="P71" s="29" t="n">
        <v>0.996968360784362</v>
      </c>
      <c r="Q71" s="30" t="n">
        <v>0.933877812191089</v>
      </c>
      <c r="R71" s="30" t="n">
        <v>0.74082195483391</v>
      </c>
      <c r="S71" s="31" t="n">
        <v>0.0510402646258285</v>
      </c>
      <c r="T71" s="32" t="n">
        <v>0.958317100719403</v>
      </c>
      <c r="U71" s="30" t="n">
        <v>0.465541862267211</v>
      </c>
      <c r="V71" s="30" t="n">
        <v>0.385438061004399</v>
      </c>
      <c r="W71" s="31" t="n">
        <v>0.132857529272037</v>
      </c>
      <c r="X71" s="29" t="n">
        <v>1.038874775</v>
      </c>
      <c r="Y71" s="30" t="n">
        <v>0.537008551657741</v>
      </c>
      <c r="Z71" s="30" t="n">
        <v>0.421130206204971</v>
      </c>
      <c r="AA71" s="31" t="n">
        <v>0.108729300028063</v>
      </c>
      <c r="AB71" s="29" t="n">
        <v>0.775142032181339</v>
      </c>
      <c r="AC71" s="30" t="n">
        <v>0.057165758832571</v>
      </c>
      <c r="AD71" s="30" t="n">
        <v>0.430042648606759</v>
      </c>
      <c r="AE71" s="31" t="n">
        <v>0.561500333053618</v>
      </c>
      <c r="AF71" s="32" t="n">
        <v>0.893294616348641</v>
      </c>
      <c r="AG71" s="30" t="n">
        <v>0.412239171712448</v>
      </c>
      <c r="AH71" s="30" t="n">
        <v>0.264847973990885</v>
      </c>
      <c r="AI71" s="31" t="n">
        <v>0.196300231098083</v>
      </c>
      <c r="AJ71" s="29" t="n">
        <v>0.783818235561035</v>
      </c>
      <c r="AK71" s="30" t="n">
        <v>0.016423965191499</v>
      </c>
      <c r="AL71" s="30" t="n">
        <v>0.43477591816553</v>
      </c>
      <c r="AM71" s="31" t="n">
        <v>0.734427757847757</v>
      </c>
      <c r="AN71" s="29" t="n">
        <v>0.864875243367785</v>
      </c>
      <c r="AO71" s="30" t="n">
        <v>0.187171330688183</v>
      </c>
      <c r="AP71" s="30" t="n">
        <v>0.457258612035873</v>
      </c>
      <c r="AQ71" s="31" t="n">
        <v>0.284947523918866</v>
      </c>
      <c r="AR71" s="29" t="n">
        <v>0.903561411206453</v>
      </c>
      <c r="AS71" s="30" t="n">
        <v>0.21322595456473</v>
      </c>
      <c r="AT71" s="30" t="n">
        <v>0.321485320909195</v>
      </c>
      <c r="AU71" s="31" t="n">
        <v>0.258693740574438</v>
      </c>
      <c r="AV71" s="29" t="n">
        <v>0.93351598959038</v>
      </c>
      <c r="AW71" s="30" t="n">
        <v>0.297299753212783</v>
      </c>
      <c r="AX71" s="30" t="n">
        <v>0.483568974955252</v>
      </c>
      <c r="AY71" s="31" t="n">
        <v>0.194626158114591</v>
      </c>
      <c r="AZ71" s="29" t="n">
        <v>1.11968782745062</v>
      </c>
      <c r="BA71" s="30" t="n">
        <v>0.425602537997137</v>
      </c>
      <c r="BB71" s="30" t="n">
        <v>0.456455516767802</v>
      </c>
      <c r="BC71" s="31" t="n">
        <v>0.122481838907815</v>
      </c>
      <c r="BD71" s="29" t="n">
        <v>1.11025577529757</v>
      </c>
      <c r="BE71" s="30" t="n">
        <v>0.210872550381239</v>
      </c>
      <c r="BF71" s="30" t="n">
        <v>0.362169949201171</v>
      </c>
      <c r="BG71" s="31" t="n">
        <v>0.235786049426486</v>
      </c>
      <c r="BH71" s="29" t="n">
        <v>0.887346376456286</v>
      </c>
      <c r="BI71" s="30" t="n">
        <v>0.175647436078388</v>
      </c>
      <c r="BJ71" s="30" t="n">
        <v>0.481563600368057</v>
      </c>
      <c r="BK71" s="31" t="n">
        <v>0.269048871049438</v>
      </c>
      <c r="BL71" s="29" t="n">
        <v>1.01458304379388</v>
      </c>
      <c r="BM71" s="30" t="n">
        <v>0.670122346654729</v>
      </c>
      <c r="BN71" s="30" t="n">
        <v>0.572862961140454</v>
      </c>
      <c r="BO71" s="31" t="n">
        <v>0.0701083428124019</v>
      </c>
      <c r="BP71" s="29" t="n">
        <v>0.867917097873632</v>
      </c>
      <c r="BQ71" s="30" t="n">
        <v>0.105079723315243</v>
      </c>
      <c r="BR71" s="30" t="n">
        <v>0.174891430382197</v>
      </c>
      <c r="BS71" s="31" t="n">
        <v>0.366278148892183</v>
      </c>
      <c r="BT71" s="29" t="n">
        <v>0.991785506462101</v>
      </c>
      <c r="BU71" s="30" t="n">
        <v>0.935796591616792</v>
      </c>
      <c r="BV71" s="30" t="n">
        <v>0.835665805882938</v>
      </c>
      <c r="BW71" s="31" t="n">
        <v>0.0507091874123828</v>
      </c>
      <c r="BX71" s="34"/>
      <c r="BY71" s="34"/>
      <c r="BZ71" s="34"/>
      <c r="CA71" s="34"/>
      <c r="CB71" s="35"/>
      <c r="CC71" s="35"/>
      <c r="CD71" s="35"/>
    </row>
    <row r="72" customFormat="false" ht="15.75" hidden="false" customHeight="true" outlineLevel="0" collapsed="false">
      <c r="A72" s="36" t="n">
        <v>355</v>
      </c>
      <c r="B72" s="37" t="s">
        <v>36</v>
      </c>
      <c r="C72" s="38" t="n">
        <v>112</v>
      </c>
      <c r="D72" s="38" t="n">
        <v>14</v>
      </c>
      <c r="E72" s="39" t="n">
        <v>0.15</v>
      </c>
      <c r="F72" s="49" t="n">
        <v>1E-007</v>
      </c>
      <c r="G72" s="40"/>
      <c r="H72" s="41"/>
      <c r="I72" s="42" t="s">
        <v>184</v>
      </c>
      <c r="J72" s="38" t="s">
        <v>185</v>
      </c>
      <c r="K72" s="38" t="s">
        <v>186</v>
      </c>
      <c r="L72" s="26" t="n">
        <v>93</v>
      </c>
      <c r="M72" s="27" t="n">
        <v>6.65</v>
      </c>
      <c r="N72" s="26" t="n">
        <v>110</v>
      </c>
      <c r="O72" s="28" t="n">
        <v>5.23</v>
      </c>
      <c r="P72" s="29" t="n">
        <v>0.93730252646756</v>
      </c>
      <c r="Q72" s="30" t="n">
        <v>0.0762896164545561</v>
      </c>
      <c r="R72" s="30" t="n">
        <v>0.302593241094312</v>
      </c>
      <c r="S72" s="31" t="n">
        <v>0.53513694945286</v>
      </c>
      <c r="T72" s="32" t="n">
        <v>1.026377053</v>
      </c>
      <c r="U72" s="30" t="n">
        <v>0.627625399903143</v>
      </c>
      <c r="V72" s="30" t="n">
        <v>0.519632576107467</v>
      </c>
      <c r="W72" s="31" t="n">
        <v>0.0858682254134822</v>
      </c>
      <c r="X72" s="29" t="n">
        <v>0.848392038200779</v>
      </c>
      <c r="Y72" s="30" t="n">
        <v>0.00191180996280893</v>
      </c>
      <c r="Z72" s="30" t="n">
        <v>0.140931399713173</v>
      </c>
      <c r="AA72" s="31" t="n">
        <v>0.957739059554201</v>
      </c>
      <c r="AB72" s="29" t="n">
        <v>1.093243284</v>
      </c>
      <c r="AC72" s="30" t="n">
        <v>0.237957525349277</v>
      </c>
      <c r="AD72" s="30" t="n">
        <v>0.430042648606759</v>
      </c>
      <c r="AE72" s="31" t="n">
        <v>0.299870179235258</v>
      </c>
      <c r="AF72" s="32" t="n">
        <v>0.908233451668856</v>
      </c>
      <c r="AG72" s="30" t="n">
        <v>0.249757219752645</v>
      </c>
      <c r="AH72" s="30" t="n">
        <v>0.26065825723885</v>
      </c>
      <c r="AI72" s="31" t="n">
        <v>0.290607213266494</v>
      </c>
      <c r="AJ72" s="29" t="n">
        <v>1.056095416</v>
      </c>
      <c r="AK72" s="30" t="n">
        <v>0.21014771992892</v>
      </c>
      <c r="AL72" s="30" t="n">
        <v>0.43477591816553</v>
      </c>
      <c r="AM72" s="31" t="n">
        <v>0.261598618623859</v>
      </c>
      <c r="AN72" s="29" t="n">
        <v>1.082983344</v>
      </c>
      <c r="AO72" s="30" t="n">
        <v>0.105242091475919</v>
      </c>
      <c r="AP72" s="30" t="n">
        <v>0.457258612035873</v>
      </c>
      <c r="AQ72" s="31" t="n">
        <v>0.403805950996896</v>
      </c>
      <c r="AR72" s="29" t="n">
        <v>0.948628816706904</v>
      </c>
      <c r="AS72" s="30" t="n">
        <v>0.318470400747315</v>
      </c>
      <c r="AT72" s="30" t="n">
        <v>0.321485320909195</v>
      </c>
      <c r="AU72" s="31" t="n">
        <v>0.182075780723012</v>
      </c>
      <c r="AV72" s="29" t="n">
        <v>0.913245258596888</v>
      </c>
      <c r="AW72" s="30" t="n">
        <v>0.0964673193289525</v>
      </c>
      <c r="AX72" s="30" t="n">
        <v>0.483568974955252</v>
      </c>
      <c r="AY72" s="31" t="n">
        <v>0.421742649984719</v>
      </c>
      <c r="AZ72" s="29" t="n">
        <v>0.989377363174581</v>
      </c>
      <c r="BA72" s="30" t="n">
        <v>0.76288193769314</v>
      </c>
      <c r="BB72" s="30" t="n">
        <v>0.76288193769314</v>
      </c>
      <c r="BC72" s="31" t="n">
        <v>0.0600163648239047</v>
      </c>
      <c r="BD72" s="29" t="n">
        <v>0.878477662811541</v>
      </c>
      <c r="BE72" s="30" t="n">
        <v>0.0589764122700036</v>
      </c>
      <c r="BF72" s="30" t="n">
        <v>0.362169949201171</v>
      </c>
      <c r="BG72" s="31" t="n">
        <v>0.476163969939713</v>
      </c>
      <c r="BH72" s="29" t="n">
        <v>1.00812363829495</v>
      </c>
      <c r="BI72" s="30" t="n">
        <v>0.833566411597274</v>
      </c>
      <c r="BJ72" s="30" t="n">
        <v>0.833566411597274</v>
      </c>
      <c r="BK72" s="31" t="n">
        <v>0.0548406673692165</v>
      </c>
      <c r="BL72" s="29" t="n">
        <v>0.868835651680963</v>
      </c>
      <c r="BM72" s="30" t="n">
        <v>0.0437953131930941</v>
      </c>
      <c r="BN72" s="30" t="n">
        <v>0.39430100657061</v>
      </c>
      <c r="BO72" s="31" t="n">
        <v>0.530792951047192</v>
      </c>
      <c r="BP72" s="29" t="n">
        <v>1.08163015743837</v>
      </c>
      <c r="BQ72" s="30" t="n">
        <v>0.150165747598099</v>
      </c>
      <c r="BR72" s="30" t="n">
        <v>0.204116334916311</v>
      </c>
      <c r="BS72" s="31" t="n">
        <v>0.298284701468433</v>
      </c>
      <c r="BT72" s="29" t="n">
        <v>0.797862799871746</v>
      </c>
      <c r="BU72" s="30" t="n">
        <v>0.000798650467794592</v>
      </c>
      <c r="BV72" s="30" t="n">
        <v>0.0445831825347913</v>
      </c>
      <c r="BW72" s="31" t="n">
        <v>0.950280883220045</v>
      </c>
      <c r="BX72" s="34"/>
      <c r="BY72" s="34"/>
      <c r="BZ72" s="34"/>
      <c r="CA72" s="34"/>
      <c r="CB72" s="35"/>
      <c r="CC72" s="35"/>
      <c r="CD72" s="35"/>
    </row>
    <row r="73" customFormat="false" ht="15" hidden="false" customHeight="false" outlineLevel="0" collapsed="false">
      <c r="A73" s="36" t="n">
        <v>520</v>
      </c>
      <c r="B73" s="37" t="s">
        <v>87</v>
      </c>
      <c r="C73" s="38" t="s">
        <v>78</v>
      </c>
      <c r="D73" s="38"/>
      <c r="E73" s="39"/>
      <c r="F73" s="38"/>
      <c r="G73" s="38" t="n">
        <v>7</v>
      </c>
      <c r="H73" s="39" t="n">
        <v>0.18</v>
      </c>
      <c r="I73" s="42" t="s">
        <v>184</v>
      </c>
      <c r="J73" s="38" t="s">
        <v>185</v>
      </c>
      <c r="K73" s="38" t="s">
        <v>186</v>
      </c>
      <c r="L73" s="26" t="n">
        <v>93</v>
      </c>
      <c r="M73" s="50" t="n">
        <v>5.54</v>
      </c>
      <c r="N73" s="26" t="n">
        <v>72</v>
      </c>
      <c r="O73" s="28" t="n">
        <v>6.24</v>
      </c>
      <c r="P73" s="29" t="n">
        <v>1.001890774</v>
      </c>
      <c r="Q73" s="30" t="n">
        <v>0.935728493703524</v>
      </c>
      <c r="R73" s="30" t="n">
        <v>0.742290054276813</v>
      </c>
      <c r="S73" s="31" t="n">
        <v>0.0509826892856312</v>
      </c>
      <c r="T73" s="32" t="n">
        <v>0.960362340869761</v>
      </c>
      <c r="U73" s="30" t="n">
        <v>0.3564857231265</v>
      </c>
      <c r="V73" s="30" t="n">
        <v>0.333864617641275</v>
      </c>
      <c r="W73" s="31" t="n">
        <v>0.184332086022421</v>
      </c>
      <c r="X73" s="29" t="n">
        <v>1.04252451</v>
      </c>
      <c r="Y73" s="30" t="n">
        <v>0.352765684610727</v>
      </c>
      <c r="Z73" s="30" t="n">
        <v>0.361851065962536</v>
      </c>
      <c r="AA73" s="31" t="n">
        <v>0.186494407686041</v>
      </c>
      <c r="AB73" s="29" t="n">
        <v>0.909989787075421</v>
      </c>
      <c r="AC73" s="30" t="n">
        <v>0.323835106536716</v>
      </c>
      <c r="AD73" s="30" t="n">
        <v>0.430042648606759</v>
      </c>
      <c r="AE73" s="31" t="n">
        <v>0.241226225483898</v>
      </c>
      <c r="AF73" s="32" t="n">
        <v>1.215401385</v>
      </c>
      <c r="AG73" s="30" t="n">
        <v>0.00643294909301561</v>
      </c>
      <c r="AH73" s="30" t="n">
        <v>0.26065825723885</v>
      </c>
      <c r="AI73" s="31" t="n">
        <v>0.837711632688835</v>
      </c>
      <c r="AJ73" s="29" t="n">
        <v>1.076032469</v>
      </c>
      <c r="AK73" s="30" t="n">
        <v>0.206890622398951</v>
      </c>
      <c r="AL73" s="30" t="n">
        <v>0.43477591816553</v>
      </c>
      <c r="AM73" s="31" t="n">
        <v>0.264726386671355</v>
      </c>
      <c r="AN73" s="29" t="n">
        <v>1.00352067</v>
      </c>
      <c r="AO73" s="30" t="n">
        <v>0.938437730701208</v>
      </c>
      <c r="AP73" s="30" t="n">
        <v>0.938437730701208</v>
      </c>
      <c r="AQ73" s="31" t="n">
        <v>0.0507456105453716</v>
      </c>
      <c r="AR73" s="29" t="n">
        <v>1.00110337222713</v>
      </c>
      <c r="AS73" s="30" t="n">
        <v>0.883051519683064</v>
      </c>
      <c r="AT73" s="30" t="n">
        <v>0.666934376859597</v>
      </c>
      <c r="AU73" s="31" t="n">
        <v>0.0527085932566642</v>
      </c>
      <c r="AV73" s="29" t="n">
        <v>1.15396441576508</v>
      </c>
      <c r="AW73" s="30" t="n">
        <v>0.00829216829362933</v>
      </c>
      <c r="AX73" s="30" t="n">
        <v>0.452780085487017</v>
      </c>
      <c r="AY73" s="31" t="n">
        <v>0.817233396198433</v>
      </c>
      <c r="AZ73" s="29" t="n">
        <v>0.91403162057694</v>
      </c>
      <c r="BA73" s="30" t="n">
        <v>0.102658694348091</v>
      </c>
      <c r="BB73" s="30" t="n">
        <v>0.456455516767802</v>
      </c>
      <c r="BC73" s="31" t="n">
        <v>0.370748665624536</v>
      </c>
      <c r="BD73" s="29" t="n">
        <v>1.04175821188024</v>
      </c>
      <c r="BE73" s="30" t="n">
        <v>0.391788277929085</v>
      </c>
      <c r="BF73" s="30" t="n">
        <v>0.362169949201171</v>
      </c>
      <c r="BG73" s="31" t="n">
        <v>0.134197936597247</v>
      </c>
      <c r="BH73" s="29" t="n">
        <v>1.00444162467275</v>
      </c>
      <c r="BI73" s="30" t="n">
        <v>0.952711985412941</v>
      </c>
      <c r="BJ73" s="30" t="n">
        <v>0.952711985412941</v>
      </c>
      <c r="BK73" s="31" t="n">
        <v>0.0503842464871993</v>
      </c>
      <c r="BL73" s="29" t="n">
        <v>0.941506731861228</v>
      </c>
      <c r="BM73" s="30" t="n">
        <v>0.496990794034563</v>
      </c>
      <c r="BN73" s="30" t="n">
        <v>0.424859160944945</v>
      </c>
      <c r="BO73" s="31" t="n">
        <v>0.102128748526074</v>
      </c>
      <c r="BP73" s="29" t="n">
        <v>0.962613777894922</v>
      </c>
      <c r="BQ73" s="30" t="n">
        <v>0.452802810048936</v>
      </c>
      <c r="BR73" s="30" t="n">
        <v>0.307741450714707</v>
      </c>
      <c r="BS73" s="31" t="n">
        <v>0.114088289179444</v>
      </c>
      <c r="BT73" s="29" t="n">
        <v>1.14430858605598</v>
      </c>
      <c r="BU73" s="30" t="n">
        <v>0.0483468382105005</v>
      </c>
      <c r="BV73" s="30" t="n">
        <v>0.365523513228584</v>
      </c>
      <c r="BW73" s="31" t="n">
        <v>0.512871643203901</v>
      </c>
      <c r="BX73" s="34"/>
      <c r="BY73" s="34"/>
      <c r="BZ73" s="34"/>
      <c r="CA73" s="34"/>
      <c r="CB73" s="35"/>
      <c r="CC73" s="35"/>
      <c r="CD73" s="35"/>
    </row>
    <row r="74" customFormat="false" ht="15" hidden="false" customHeight="true" outlineLevel="0" collapsed="false">
      <c r="A74" s="36" t="n">
        <v>309</v>
      </c>
      <c r="B74" s="44" t="s">
        <v>77</v>
      </c>
      <c r="C74" s="44" t="s">
        <v>78</v>
      </c>
      <c r="D74" s="44"/>
      <c r="E74" s="44"/>
      <c r="F74" s="44"/>
      <c r="G74" s="41" t="n">
        <v>51</v>
      </c>
      <c r="H74" s="47" t="n">
        <v>0.62</v>
      </c>
      <c r="I74" s="48" t="s">
        <v>187</v>
      </c>
      <c r="J74" s="38" t="s">
        <v>188</v>
      </c>
      <c r="K74" s="41" t="s">
        <v>189</v>
      </c>
      <c r="L74" s="26" t="n">
        <v>91</v>
      </c>
      <c r="M74" s="27" t="n">
        <v>6.21</v>
      </c>
      <c r="N74" s="26" t="n">
        <v>116</v>
      </c>
      <c r="O74" s="28" t="n">
        <v>6.04</v>
      </c>
      <c r="P74" s="29" t="n">
        <v>1.007233769</v>
      </c>
      <c r="Q74" s="30" t="n">
        <v>0.812193499353019</v>
      </c>
      <c r="R74" s="30" t="n">
        <v>0.644292827219436</v>
      </c>
      <c r="S74" s="31" t="n">
        <v>0.0585707362894999</v>
      </c>
      <c r="T74" s="32" t="n">
        <v>0.927231613991551</v>
      </c>
      <c r="U74" s="30" t="n">
        <v>0.144489986810516</v>
      </c>
      <c r="V74" s="30" t="n">
        <v>0.333864617641275</v>
      </c>
      <c r="W74" s="31" t="n">
        <v>0.389938920193072</v>
      </c>
      <c r="X74" s="29" t="n">
        <v>1.097062182</v>
      </c>
      <c r="Y74" s="30" t="n">
        <v>0.0787290716175235</v>
      </c>
      <c r="Z74" s="30" t="n">
        <v>0.361851065962536</v>
      </c>
      <c r="AA74" s="31" t="n">
        <v>0.528788538853327</v>
      </c>
      <c r="AB74" s="29" t="n">
        <v>0.783231267934361</v>
      </c>
      <c r="AC74" s="30" t="n">
        <v>0.0418981954061528</v>
      </c>
      <c r="AD74" s="30" t="n">
        <v>0.430042648606759</v>
      </c>
      <c r="AE74" s="31" t="n">
        <v>0.611717032592355</v>
      </c>
      <c r="AF74" s="32" t="n">
        <v>1.093539462</v>
      </c>
      <c r="AG74" s="30" t="n">
        <v>0.511894187498413</v>
      </c>
      <c r="AH74" s="30" t="n">
        <v>0.328872527793726</v>
      </c>
      <c r="AI74" s="31" t="n">
        <v>0.157313250443565</v>
      </c>
      <c r="AJ74" s="29" t="n">
        <v>0.842494502712839</v>
      </c>
      <c r="AK74" s="30" t="n">
        <v>0.0516443080773474</v>
      </c>
      <c r="AL74" s="30" t="n">
        <v>0.43477591816553</v>
      </c>
      <c r="AM74" s="31" t="n">
        <v>0.545772515219551</v>
      </c>
      <c r="AN74" s="29" t="n">
        <v>0.823691947698883</v>
      </c>
      <c r="AO74" s="30" t="n">
        <v>0.0187468625456811</v>
      </c>
      <c r="AP74" s="30" t="n">
        <v>0.33744352582226</v>
      </c>
      <c r="AQ74" s="31" t="n">
        <v>0.71578513733478</v>
      </c>
      <c r="AR74" s="29" t="n">
        <v>1.05482158350979</v>
      </c>
      <c r="AS74" s="30" t="n">
        <v>0.526475120019297</v>
      </c>
      <c r="AT74" s="30" t="n">
        <v>0.397626127440643</v>
      </c>
      <c r="AU74" s="31" t="n">
        <v>0.10166875973687</v>
      </c>
      <c r="AV74" s="29" t="n">
        <v>1.08480477356571</v>
      </c>
      <c r="AW74" s="30" t="n">
        <v>0.245266017134359</v>
      </c>
      <c r="AX74" s="30" t="n">
        <v>0.483568974955252</v>
      </c>
      <c r="AY74" s="31" t="n">
        <v>0.231113306915653</v>
      </c>
      <c r="AZ74" s="29" t="n">
        <v>1.03601721902507</v>
      </c>
      <c r="BA74" s="30" t="n">
        <v>0.988972137644227</v>
      </c>
      <c r="BB74" s="30" t="n">
        <v>0.988972137644227</v>
      </c>
      <c r="BC74" s="31" t="n">
        <v>0.0500208681595171</v>
      </c>
      <c r="BD74" s="29" t="n">
        <v>1.05838077539795</v>
      </c>
      <c r="BE74" s="30" t="n">
        <v>0.285137922128504</v>
      </c>
      <c r="BF74" s="30" t="n">
        <v>0.362169949201171</v>
      </c>
      <c r="BG74" s="31" t="n">
        <v>0.183683749081926</v>
      </c>
      <c r="BH74" s="29" t="n">
        <v>0.934236544205671</v>
      </c>
      <c r="BI74" s="30" t="n">
        <v>0.228297654218607</v>
      </c>
      <c r="BJ74" s="30" t="n">
        <v>0.481563600368057</v>
      </c>
      <c r="BK74" s="31" t="n">
        <v>0.221692609171874</v>
      </c>
      <c r="BL74" s="29" t="n">
        <v>1.07542462747483</v>
      </c>
      <c r="BM74" s="30" t="n">
        <v>0.308210759205564</v>
      </c>
      <c r="BN74" s="30" t="n">
        <v>0.39430100657061</v>
      </c>
      <c r="BO74" s="31" t="n">
        <v>0.170977381334731</v>
      </c>
      <c r="BP74" s="29" t="n">
        <v>0.811441079901503</v>
      </c>
      <c r="BQ74" s="30" t="n">
        <v>0.00105628190094819</v>
      </c>
      <c r="BR74" s="30" t="n">
        <v>0.0114862087371359</v>
      </c>
      <c r="BS74" s="31" t="n">
        <v>0.939102341477171</v>
      </c>
      <c r="BT74" s="29" t="n">
        <v>1.15738114344834</v>
      </c>
      <c r="BU74" s="30" t="n">
        <v>0.0999127061568196</v>
      </c>
      <c r="BV74" s="30" t="n">
        <v>0.403072617262953</v>
      </c>
      <c r="BW74" s="31" t="n">
        <v>0.375949479939131</v>
      </c>
      <c r="BX74" s="34"/>
      <c r="BY74" s="34"/>
      <c r="BZ74" s="34"/>
      <c r="CA74" s="34"/>
      <c r="CB74" s="35"/>
      <c r="CC74" s="35"/>
      <c r="CD74" s="35"/>
    </row>
    <row r="75" customFormat="false" ht="15" hidden="false" customHeight="false" outlineLevel="0" collapsed="false">
      <c r="A75" s="36" t="n">
        <v>415</v>
      </c>
      <c r="B75" s="37" t="s">
        <v>36</v>
      </c>
      <c r="C75" s="38" t="n">
        <v>158</v>
      </c>
      <c r="D75" s="38" t="n">
        <v>23</v>
      </c>
      <c r="E75" s="39" t="n">
        <v>0.31</v>
      </c>
      <c r="F75" s="38" t="s">
        <v>190</v>
      </c>
      <c r="G75" s="40"/>
      <c r="H75" s="41"/>
      <c r="I75" s="42" t="s">
        <v>187</v>
      </c>
      <c r="J75" s="38" t="s">
        <v>191</v>
      </c>
      <c r="K75" s="38" t="s">
        <v>189</v>
      </c>
      <c r="L75" s="26" t="n">
        <v>91</v>
      </c>
      <c r="M75" s="27" t="n">
        <v>6.21</v>
      </c>
      <c r="N75" s="26" t="n">
        <v>101</v>
      </c>
      <c r="O75" s="28" t="n">
        <v>6.73</v>
      </c>
      <c r="P75" s="29" t="n">
        <v>1.076950614</v>
      </c>
      <c r="Q75" s="30" t="n">
        <v>0.401423291230605</v>
      </c>
      <c r="R75" s="30" t="n">
        <v>0.319933879483564</v>
      </c>
      <c r="S75" s="31" t="n">
        <v>0.161546756140664</v>
      </c>
      <c r="T75" s="32" t="n">
        <v>1.269044747</v>
      </c>
      <c r="U75" s="30" t="n">
        <v>0.0819599398499867</v>
      </c>
      <c r="V75" s="30" t="n">
        <v>0.275858363501816</v>
      </c>
      <c r="W75" s="31" t="n">
        <v>0.519980379936387</v>
      </c>
      <c r="X75" s="29" t="n">
        <v>0.919906931433507</v>
      </c>
      <c r="Y75" s="30" t="n">
        <v>0.625859214396813</v>
      </c>
      <c r="Z75" s="30" t="n">
        <v>0.490808236108304</v>
      </c>
      <c r="AA75" s="31" t="n">
        <v>0.0862446296199387</v>
      </c>
      <c r="AB75" s="29" t="n">
        <v>1.648994419</v>
      </c>
      <c r="AC75" s="30" t="n">
        <v>0.0261054269788237</v>
      </c>
      <c r="AD75" s="30" t="n">
        <v>0.430042648606759</v>
      </c>
      <c r="AE75" s="31" t="n">
        <v>0.681479487794708</v>
      </c>
      <c r="AF75" s="32" t="n">
        <v>0.597969631191407</v>
      </c>
      <c r="AG75" s="30" t="n">
        <v>0.0420512997274259</v>
      </c>
      <c r="AH75" s="30" t="n">
        <v>0.26065825723885</v>
      </c>
      <c r="AI75" s="31" t="n">
        <v>0.611147012934347</v>
      </c>
      <c r="AJ75" s="29" t="n">
        <v>1.068333876</v>
      </c>
      <c r="AK75" s="30" t="n">
        <v>0.59507164913407</v>
      </c>
      <c r="AL75" s="30" t="n">
        <v>0.574941291048406</v>
      </c>
      <c r="AM75" s="31" t="n">
        <v>0.0860903508665794</v>
      </c>
      <c r="AN75" s="29" t="n">
        <v>1.472462148</v>
      </c>
      <c r="AO75" s="30" t="n">
        <v>0.0102310652414099</v>
      </c>
      <c r="AP75" s="30" t="n">
        <v>0.293973849872584</v>
      </c>
      <c r="AQ75" s="31" t="n">
        <v>0.794145910494826</v>
      </c>
      <c r="AR75" s="29" t="n">
        <v>1.49749228283699</v>
      </c>
      <c r="AS75" s="30" t="n">
        <v>0.0188161237697221</v>
      </c>
      <c r="AT75" s="30" t="n">
        <v>0.321485320909195</v>
      </c>
      <c r="AU75" s="31" t="n">
        <v>0.715253156730501</v>
      </c>
      <c r="AV75" s="29" t="n">
        <v>0.98989342519059</v>
      </c>
      <c r="AW75" s="30" t="n">
        <v>0.707946639228769</v>
      </c>
      <c r="AX75" s="30" t="n">
        <v>0.702840929328273</v>
      </c>
      <c r="AY75" s="31" t="n">
        <v>0.067739038440671</v>
      </c>
      <c r="AZ75" s="29" t="n">
        <v>1.21375119762392</v>
      </c>
      <c r="BA75" s="30" t="n">
        <v>0.274710708588174</v>
      </c>
      <c r="BB75" s="30" t="n">
        <v>0.456455516767802</v>
      </c>
      <c r="BC75" s="31" t="n">
        <v>0.189885100969393</v>
      </c>
      <c r="BD75" s="29" t="n">
        <v>0.690796359607465</v>
      </c>
      <c r="BE75" s="30" t="n">
        <v>0.0708618915188783</v>
      </c>
      <c r="BF75" s="30" t="n">
        <v>0.362169949201171</v>
      </c>
      <c r="BG75" s="31" t="n">
        <v>0.441599615179716</v>
      </c>
      <c r="BH75" s="29" t="n">
        <v>0.979006609097517</v>
      </c>
      <c r="BI75" s="30" t="n">
        <v>0.725720543092802</v>
      </c>
      <c r="BJ75" s="30" t="n">
        <v>0.725720543092802</v>
      </c>
      <c r="BK75" s="31" t="n">
        <v>0.0635779771179368</v>
      </c>
      <c r="BL75" s="29" t="n">
        <v>1.15523652665147</v>
      </c>
      <c r="BM75" s="30" t="n">
        <v>0.536750294652009</v>
      </c>
      <c r="BN75" s="30" t="n">
        <v>0.458848096504068</v>
      </c>
      <c r="BO75" s="31" t="n">
        <v>0.0928923393021093</v>
      </c>
      <c r="BP75" s="29" t="n">
        <v>1.61437643454823</v>
      </c>
      <c r="BQ75" s="30" t="n">
        <v>0.00790248767538659</v>
      </c>
      <c r="BR75" s="30" t="n">
        <v>0.0429665711874136</v>
      </c>
      <c r="BS75" s="31" t="n">
        <v>0.786457170936363</v>
      </c>
      <c r="BT75" s="29" t="n">
        <v>0.913687908396663</v>
      </c>
      <c r="BU75" s="30" t="n">
        <v>0.848392107972511</v>
      </c>
      <c r="BV75" s="30" t="n">
        <v>0.757613653399474</v>
      </c>
      <c r="BW75" s="31" t="n">
        <v>0.0540040749396512</v>
      </c>
      <c r="BX75" s="34"/>
      <c r="BY75" s="34"/>
      <c r="BZ75" s="34"/>
      <c r="CA75" s="34"/>
      <c r="CB75" s="35"/>
      <c r="CC75" s="35"/>
      <c r="CD75" s="35"/>
    </row>
    <row r="76" customFormat="false" ht="15" hidden="false" customHeight="true" outlineLevel="0" collapsed="false">
      <c r="A76" s="36" t="n">
        <v>54</v>
      </c>
      <c r="B76" s="37" t="s">
        <v>36</v>
      </c>
      <c r="C76" s="38" t="n">
        <v>63</v>
      </c>
      <c r="D76" s="38" t="n">
        <v>5</v>
      </c>
      <c r="E76" s="39" t="n">
        <v>0.15</v>
      </c>
      <c r="F76" s="38" t="s">
        <v>192</v>
      </c>
      <c r="G76" s="40"/>
      <c r="H76" s="41"/>
      <c r="I76" s="42" t="s">
        <v>193</v>
      </c>
      <c r="J76" s="38" t="s">
        <v>194</v>
      </c>
      <c r="K76" s="38" t="s">
        <v>195</v>
      </c>
      <c r="L76" s="26" t="n">
        <v>47</v>
      </c>
      <c r="M76" s="27" t="n">
        <v>5.05</v>
      </c>
      <c r="N76" s="26" t="s">
        <v>196</v>
      </c>
      <c r="O76" s="28" t="n">
        <v>4.55</v>
      </c>
      <c r="P76" s="29" t="n">
        <v>0.883394733522331</v>
      </c>
      <c r="Q76" s="30" t="n">
        <v>0.0307965443582882</v>
      </c>
      <c r="R76" s="30" t="n">
        <v>0.209338289314985</v>
      </c>
      <c r="S76" s="31" t="n">
        <v>0.706406080050948</v>
      </c>
      <c r="T76" s="32" t="n">
        <v>0.862256795523624</v>
      </c>
      <c r="U76" s="30" t="n">
        <v>0.0986350560767987</v>
      </c>
      <c r="V76" s="30" t="n">
        <v>0.326653371846334</v>
      </c>
      <c r="W76" s="31" t="n">
        <v>0.478567169416305</v>
      </c>
      <c r="X76" s="29" t="n">
        <v>0.905371446476261</v>
      </c>
      <c r="Y76" s="30" t="n">
        <v>0.173278302018375</v>
      </c>
      <c r="Z76" s="30" t="n">
        <v>0.361851065962536</v>
      </c>
      <c r="AA76" s="31" t="n">
        <v>0.3470506373756</v>
      </c>
      <c r="AB76" s="29" t="n">
        <v>0.738401151697272</v>
      </c>
      <c r="AC76" s="30" t="n">
        <v>0.0377593486210232</v>
      </c>
      <c r="AD76" s="30" t="n">
        <v>0.430042648606759</v>
      </c>
      <c r="AE76" s="31" t="n">
        <v>0.627768893846448</v>
      </c>
      <c r="AF76" s="32" t="n">
        <v>0.83292553576744</v>
      </c>
      <c r="AG76" s="30" t="n">
        <v>0.153434719399983</v>
      </c>
      <c r="AH76" s="30" t="n">
        <v>0.26065825723885</v>
      </c>
      <c r="AI76" s="31" t="n">
        <v>0.383753401200789</v>
      </c>
      <c r="AJ76" s="29" t="n">
        <v>0.856603398670609</v>
      </c>
      <c r="AK76" s="30" t="n">
        <v>0.0835012680252276</v>
      </c>
      <c r="AL76" s="30" t="n">
        <v>0.43477591816553</v>
      </c>
      <c r="AM76" s="31" t="n">
        <v>0.451234669187403</v>
      </c>
      <c r="AN76" s="29" t="n">
        <v>0.74782159252274</v>
      </c>
      <c r="AO76" s="30" t="n">
        <v>0.0124059724072558</v>
      </c>
      <c r="AP76" s="30" t="n">
        <v>0.293973849872584</v>
      </c>
      <c r="AQ76" s="31" t="n">
        <v>0.771134657370143</v>
      </c>
      <c r="AR76" s="29" t="n">
        <v>0.865803950976433</v>
      </c>
      <c r="AS76" s="30" t="n">
        <v>0.0761997232960354</v>
      </c>
      <c r="AT76" s="30" t="n">
        <v>0.321485320909195</v>
      </c>
      <c r="AU76" s="31" t="n">
        <v>0.469721516015263</v>
      </c>
      <c r="AV76" s="29" t="n">
        <v>0.980598882665547</v>
      </c>
      <c r="AW76" s="30" t="n">
        <v>0.840695781360618</v>
      </c>
      <c r="AX76" s="30" t="n">
        <v>0.834632684883638</v>
      </c>
      <c r="AY76" s="31" t="n">
        <v>0.055065391869972</v>
      </c>
      <c r="AZ76" s="29" t="n">
        <v>0.953399640926418</v>
      </c>
      <c r="BA76" s="30" t="n">
        <v>0.704825170776254</v>
      </c>
      <c r="BB76" s="30" t="n">
        <v>0.704825170776254</v>
      </c>
      <c r="BC76" s="31" t="n">
        <v>0.0658561510967447</v>
      </c>
      <c r="BD76" s="29" t="n">
        <v>0.994328043350339</v>
      </c>
      <c r="BE76" s="30" t="n">
        <v>0.950797833098318</v>
      </c>
      <c r="BF76" s="30" t="n">
        <v>0.745461925196937</v>
      </c>
      <c r="BG76" s="31" t="n">
        <v>0.0504160340281544</v>
      </c>
      <c r="BH76" s="29" t="n">
        <v>0.929379353063501</v>
      </c>
      <c r="BI76" s="30" t="n">
        <v>0.39605305377428</v>
      </c>
      <c r="BJ76" s="30" t="n">
        <v>0.481563600368057</v>
      </c>
      <c r="BK76" s="31" t="n">
        <v>0.132634719136432</v>
      </c>
      <c r="BL76" s="29" t="n">
        <v>0.828201218232225</v>
      </c>
      <c r="BM76" s="30" t="n">
        <v>0.057537579130691</v>
      </c>
      <c r="BN76" s="30" t="n">
        <v>0.39430100657061</v>
      </c>
      <c r="BO76" s="31" t="n">
        <v>0.480770510433796</v>
      </c>
      <c r="BP76" s="29" t="n">
        <v>0.703991392893524</v>
      </c>
      <c r="BQ76" s="30" t="n">
        <v>0.0016558144122899</v>
      </c>
      <c r="BR76" s="30" t="n">
        <v>0.0167940241025065</v>
      </c>
      <c r="BS76" s="31" t="n">
        <v>0.916858612237224</v>
      </c>
      <c r="BT76" s="29" t="n">
        <v>0.893585078766559</v>
      </c>
      <c r="BU76" s="30" t="n">
        <v>0.182194914209327</v>
      </c>
      <c r="BV76" s="30" t="n">
        <v>0.403072617262953</v>
      </c>
      <c r="BW76" s="31" t="n">
        <v>0.262307943526795</v>
      </c>
      <c r="BX76" s="17"/>
      <c r="BY76" s="34"/>
      <c r="BZ76" s="34"/>
      <c r="CA76" s="34"/>
      <c r="CB76" s="35"/>
      <c r="CC76" s="35"/>
      <c r="CD76" s="35"/>
    </row>
    <row r="77" customFormat="false" ht="15" hidden="false" customHeight="true" outlineLevel="0" collapsed="false">
      <c r="A77" s="36" t="n">
        <v>87</v>
      </c>
      <c r="B77" s="37" t="s">
        <v>36</v>
      </c>
      <c r="C77" s="38" t="n">
        <v>80</v>
      </c>
      <c r="D77" s="38" t="n">
        <v>7</v>
      </c>
      <c r="E77" s="39" t="n">
        <v>0.2</v>
      </c>
      <c r="F77" s="38" t="s">
        <v>197</v>
      </c>
      <c r="G77" s="40"/>
      <c r="H77" s="41"/>
      <c r="I77" s="42" t="s">
        <v>193</v>
      </c>
      <c r="J77" s="38" t="s">
        <v>194</v>
      </c>
      <c r="K77" s="38" t="s">
        <v>195</v>
      </c>
      <c r="L77" s="26" t="n">
        <v>47</v>
      </c>
      <c r="M77" s="27" t="n">
        <v>5.05</v>
      </c>
      <c r="N77" s="26" t="n">
        <v>137</v>
      </c>
      <c r="O77" s="28" t="n">
        <v>4.51</v>
      </c>
      <c r="P77" s="29" t="n">
        <v>0.896735284366389</v>
      </c>
      <c r="Q77" s="30" t="n">
        <v>0.000177228128759976</v>
      </c>
      <c r="R77" s="30" t="n">
        <v>0.00731071380907605</v>
      </c>
      <c r="S77" s="31" t="n">
        <v>0.993209252086806</v>
      </c>
      <c r="T77" s="32" t="n">
        <v>0.878440675669828</v>
      </c>
      <c r="U77" s="30" t="n">
        <v>0.000938300892675325</v>
      </c>
      <c r="V77" s="30" t="n">
        <v>0.0450573848442134</v>
      </c>
      <c r="W77" s="31" t="n">
        <v>0.976687379961544</v>
      </c>
      <c r="X77" s="29" t="n">
        <v>0.915781189363695</v>
      </c>
      <c r="Y77" s="30" t="n">
        <v>0.0438688058075188</v>
      </c>
      <c r="Z77" s="30" t="n">
        <v>0.361851065962536</v>
      </c>
      <c r="AA77" s="31" t="n">
        <v>0.647550282731647</v>
      </c>
      <c r="AB77" s="29" t="n">
        <v>0.924814250387319</v>
      </c>
      <c r="AC77" s="30" t="n">
        <v>0.331692232807618</v>
      </c>
      <c r="AD77" s="30" t="n">
        <v>0.430042648606759</v>
      </c>
      <c r="AE77" s="31" t="n">
        <v>0.236712177231087</v>
      </c>
      <c r="AF77" s="32" t="n">
        <v>0.91730978965538</v>
      </c>
      <c r="AG77" s="30" t="n">
        <v>0.165537620592011</v>
      </c>
      <c r="AH77" s="30" t="n">
        <v>0.26065825723885</v>
      </c>
      <c r="AI77" s="31" t="n">
        <v>0.369318563229787</v>
      </c>
      <c r="AJ77" s="29" t="n">
        <v>0.980362720991477</v>
      </c>
      <c r="AK77" s="30" t="n">
        <v>0.625227610814076</v>
      </c>
      <c r="AL77" s="30" t="n">
        <v>0.604077122954259</v>
      </c>
      <c r="AM77" s="31" t="n">
        <v>0.0803847853085907</v>
      </c>
      <c r="AN77" s="29" t="n">
        <v>0.933361629995646</v>
      </c>
      <c r="AO77" s="30" t="n">
        <v>0.142282936166693</v>
      </c>
      <c r="AP77" s="30" t="n">
        <v>0.457258612035873</v>
      </c>
      <c r="AQ77" s="31" t="n">
        <v>0.34131155840335</v>
      </c>
      <c r="AR77" s="29" t="n">
        <v>0.923861555554215</v>
      </c>
      <c r="AS77" s="30" t="n">
        <v>0.0572336787972201</v>
      </c>
      <c r="AT77" s="30" t="n">
        <v>0.321485320909195</v>
      </c>
      <c r="AU77" s="31" t="n">
        <v>0.526141075793142</v>
      </c>
      <c r="AV77" s="29" t="n">
        <v>0.950376564000483</v>
      </c>
      <c r="AW77" s="30" t="n">
        <v>0.288457846911949</v>
      </c>
      <c r="AX77" s="30" t="n">
        <v>0.483568974955252</v>
      </c>
      <c r="AY77" s="31" t="n">
        <v>0.200223722722573</v>
      </c>
      <c r="AZ77" s="29" t="n">
        <v>0.890093349755356</v>
      </c>
      <c r="BA77" s="30" t="n">
        <v>0.0129563760641093</v>
      </c>
      <c r="BB77" s="30" t="n">
        <v>0.456455516767802</v>
      </c>
      <c r="BC77" s="31" t="n">
        <v>0.724754378035425</v>
      </c>
      <c r="BD77" s="29" t="n">
        <v>0.964750947106852</v>
      </c>
      <c r="BE77" s="30" t="n">
        <v>0.511136825417979</v>
      </c>
      <c r="BF77" s="30" t="n">
        <v>0.400750852232681</v>
      </c>
      <c r="BG77" s="31" t="n">
        <v>0.0986893473201176</v>
      </c>
      <c r="BH77" s="29" t="n">
        <v>0.906699789921995</v>
      </c>
      <c r="BI77" s="30" t="n">
        <v>0.058472781423183</v>
      </c>
      <c r="BJ77" s="30" t="n">
        <v>0.481563600368057</v>
      </c>
      <c r="BK77" s="31" t="n">
        <v>0.477764765204745</v>
      </c>
      <c r="BL77" s="29" t="n">
        <v>0.897617132996617</v>
      </c>
      <c r="BM77" s="30" t="n">
        <v>0.0646400965795448</v>
      </c>
      <c r="BN77" s="30" t="n">
        <v>0.39430100657061</v>
      </c>
      <c r="BO77" s="31" t="n">
        <v>0.458966671140271</v>
      </c>
      <c r="BP77" s="29" t="n">
        <v>0.838528886780422</v>
      </c>
      <c r="BQ77" s="43" t="n">
        <v>3.1220031702972E-005</v>
      </c>
      <c r="BR77" s="30" t="n">
        <v>0.00103969583245978</v>
      </c>
      <c r="BS77" s="31" t="n">
        <v>0.997235187958394</v>
      </c>
      <c r="BT77" s="29" t="n">
        <v>0.884975488436458</v>
      </c>
      <c r="BU77" s="30" t="n">
        <v>0.0232931405007401</v>
      </c>
      <c r="BV77" s="30" t="n">
        <v>0.249609129195031</v>
      </c>
      <c r="BW77" s="31" t="n">
        <v>0.638243012579318</v>
      </c>
      <c r="BX77" s="34"/>
      <c r="BY77" s="34"/>
      <c r="BZ77" s="34"/>
      <c r="CA77" s="34"/>
      <c r="CB77" s="35"/>
      <c r="CC77" s="35"/>
      <c r="CD77" s="35"/>
    </row>
    <row r="78" customFormat="false" ht="15" hidden="false" customHeight="true" outlineLevel="0" collapsed="false">
      <c r="A78" s="36" t="n">
        <v>256</v>
      </c>
      <c r="B78" s="37" t="s">
        <v>36</v>
      </c>
      <c r="C78" s="38" t="n">
        <v>125</v>
      </c>
      <c r="D78" s="38" t="n">
        <v>15</v>
      </c>
      <c r="E78" s="39" t="n">
        <v>0.36</v>
      </c>
      <c r="F78" s="38" t="s">
        <v>198</v>
      </c>
      <c r="G78" s="40"/>
      <c r="H78" s="41"/>
      <c r="I78" s="42" t="s">
        <v>193</v>
      </c>
      <c r="J78" s="38" t="s">
        <v>194</v>
      </c>
      <c r="K78" s="38" t="s">
        <v>195</v>
      </c>
      <c r="L78" s="26" t="n">
        <v>47</v>
      </c>
      <c r="M78" s="27" t="n">
        <v>5.05</v>
      </c>
      <c r="N78" s="26" t="n">
        <v>122</v>
      </c>
      <c r="O78" s="28" t="n">
        <v>4.55</v>
      </c>
      <c r="P78" s="29" t="n">
        <v>0.852340950627983</v>
      </c>
      <c r="Q78" s="43" t="n">
        <v>2.90518758453428E-005</v>
      </c>
      <c r="R78" s="30" t="n">
        <v>0.00239679729632258</v>
      </c>
      <c r="S78" s="31" t="n">
        <v>0.998702067272426</v>
      </c>
      <c r="T78" s="32" t="n">
        <v>0.839008674670099</v>
      </c>
      <c r="U78" s="30" t="n">
        <v>0.0014636909429575</v>
      </c>
      <c r="V78" s="30" t="n">
        <v>0.0456074854910346</v>
      </c>
      <c r="W78" s="31" t="n">
        <v>0.966043027593035</v>
      </c>
      <c r="X78" s="29" t="n">
        <v>0.865500274183563</v>
      </c>
      <c r="Y78" s="30" t="n">
        <v>0.0069754077946208</v>
      </c>
      <c r="Z78" s="30" t="n">
        <v>0.183628445480228</v>
      </c>
      <c r="AA78" s="31" t="n">
        <v>0.887332056746281</v>
      </c>
      <c r="AB78" s="29" t="n">
        <v>0.855718015256124</v>
      </c>
      <c r="AC78" s="30" t="n">
        <v>0.0566104809055557</v>
      </c>
      <c r="AD78" s="30" t="n">
        <v>0.430042648606759</v>
      </c>
      <c r="AE78" s="31" t="n">
        <v>0.563127383479542</v>
      </c>
      <c r="AF78" s="32" t="n">
        <v>0.848355446000819</v>
      </c>
      <c r="AG78" s="30" t="n">
        <v>0.0329345917316941</v>
      </c>
      <c r="AH78" s="30" t="n">
        <v>0.26065825723885</v>
      </c>
      <c r="AI78" s="31" t="n">
        <v>0.648262527517877</v>
      </c>
      <c r="AJ78" s="29" t="n">
        <v>0.941353090577512</v>
      </c>
      <c r="AK78" s="30" t="n">
        <v>0.249760205395715</v>
      </c>
      <c r="AL78" s="30" t="n">
        <v>0.43477591816553</v>
      </c>
      <c r="AM78" s="31" t="n">
        <v>0.2275931069262</v>
      </c>
      <c r="AN78" s="29" t="n">
        <v>0.861895554360744</v>
      </c>
      <c r="AO78" s="30" t="n">
        <v>0.0159622102962757</v>
      </c>
      <c r="AP78" s="30" t="n">
        <v>0.319244205925515</v>
      </c>
      <c r="AQ78" s="31" t="n">
        <v>0.738334335366837</v>
      </c>
      <c r="AR78" s="29" t="n">
        <v>0.862171293972509</v>
      </c>
      <c r="AS78" s="30" t="n">
        <v>0.00920728045954855</v>
      </c>
      <c r="AT78" s="30" t="n">
        <v>0.321485320909195</v>
      </c>
      <c r="AU78" s="31" t="n">
        <v>0.805987594519791</v>
      </c>
      <c r="AV78" s="29" t="n">
        <v>0.904436311797373</v>
      </c>
      <c r="AW78" s="30" t="n">
        <v>0.119832554539931</v>
      </c>
      <c r="AX78" s="30" t="n">
        <v>0.483568974955252</v>
      </c>
      <c r="AY78" s="31" t="n">
        <v>0.376927816931401</v>
      </c>
      <c r="AZ78" s="29" t="n">
        <v>0.873146919927911</v>
      </c>
      <c r="BA78" s="30" t="n">
        <v>0.0292620768529808</v>
      </c>
      <c r="BB78" s="30" t="n">
        <v>0.456455516767802</v>
      </c>
      <c r="BC78" s="31" t="n">
        <v>0.600962866563206</v>
      </c>
      <c r="BD78" s="29" t="n">
        <v>0.953074270107692</v>
      </c>
      <c r="BE78" s="30" t="n">
        <v>0.398219105663192</v>
      </c>
      <c r="BF78" s="30" t="n">
        <v>0.362169949201171</v>
      </c>
      <c r="BG78" s="31" t="n">
        <v>0.131850652952901</v>
      </c>
      <c r="BH78" s="29" t="n">
        <v>0.885845311795215</v>
      </c>
      <c r="BI78" s="30" t="n">
        <v>0.0840359329328253</v>
      </c>
      <c r="BJ78" s="30" t="n">
        <v>0.481563600368057</v>
      </c>
      <c r="BK78" s="31" t="n">
        <v>0.40911342317672</v>
      </c>
      <c r="BL78" s="29" t="n">
        <v>0.834880806051088</v>
      </c>
      <c r="BM78" s="30" t="n">
        <v>0.00855514520401723</v>
      </c>
      <c r="BN78" s="30" t="n">
        <v>0.380300916137661</v>
      </c>
      <c r="BO78" s="31" t="n">
        <v>0.77725691529498</v>
      </c>
      <c r="BP78" s="29" t="n">
        <v>0.758033792092096</v>
      </c>
      <c r="BQ78" s="43" t="n">
        <v>2.16133243724492E-005</v>
      </c>
      <c r="BR78" s="30" t="n">
        <v>0.000807906578149201</v>
      </c>
      <c r="BS78" s="31" t="n">
        <v>0.998135362423268</v>
      </c>
      <c r="BT78" s="29" t="n">
        <v>0.808545747370222</v>
      </c>
      <c r="BU78" s="30" t="n">
        <v>0.000805245311211733</v>
      </c>
      <c r="BV78" s="30" t="n">
        <v>0.0445831825347913</v>
      </c>
      <c r="BW78" s="31" t="n">
        <v>0.9499783620949</v>
      </c>
      <c r="BX78" s="34"/>
      <c r="BY78" s="34"/>
      <c r="BZ78" s="45"/>
      <c r="CA78" s="34"/>
      <c r="CB78" s="35"/>
      <c r="CC78" s="35"/>
      <c r="CD78" s="35"/>
    </row>
    <row r="79" customFormat="false" ht="15" hidden="false" customHeight="true" outlineLevel="0" collapsed="false">
      <c r="A79" s="36" t="n">
        <v>257</v>
      </c>
      <c r="B79" s="37" t="s">
        <v>36</v>
      </c>
      <c r="C79" s="38" t="n">
        <v>181</v>
      </c>
      <c r="D79" s="38" t="n">
        <v>14</v>
      </c>
      <c r="E79" s="39" t="n">
        <v>0.46</v>
      </c>
      <c r="F79" s="38" t="s">
        <v>199</v>
      </c>
      <c r="G79" s="40"/>
      <c r="H79" s="41"/>
      <c r="I79" s="42" t="s">
        <v>193</v>
      </c>
      <c r="J79" s="38" t="s">
        <v>194</v>
      </c>
      <c r="K79" s="38" t="s">
        <v>195</v>
      </c>
      <c r="L79" s="26" t="n">
        <v>47</v>
      </c>
      <c r="M79" s="27" t="n">
        <v>5.05</v>
      </c>
      <c r="N79" s="26" t="n">
        <v>122</v>
      </c>
      <c r="O79" s="28" t="n">
        <v>4.6</v>
      </c>
      <c r="P79" s="29" t="n">
        <v>0.823088979272747</v>
      </c>
      <c r="Q79" s="43" t="n">
        <v>1.44698822910349E-005</v>
      </c>
      <c r="R79" s="30" t="n">
        <v>0.00153813191645275</v>
      </c>
      <c r="S79" s="31" t="n">
        <v>0.999339111867092</v>
      </c>
      <c r="T79" s="32" t="n">
        <v>0.792480977886911</v>
      </c>
      <c r="U79" s="30" t="n">
        <v>0.000639180834546948</v>
      </c>
      <c r="V79" s="30" t="n">
        <v>0.0385527412072328</v>
      </c>
      <c r="W79" s="31" t="n">
        <v>0.983347140790112</v>
      </c>
      <c r="X79" s="29" t="n">
        <v>0.853665526960871</v>
      </c>
      <c r="Y79" s="30" t="n">
        <v>0.00709562779983918</v>
      </c>
      <c r="Z79" s="30" t="n">
        <v>0.183628445480228</v>
      </c>
      <c r="AA79" s="31" t="n">
        <v>0.885969061130507</v>
      </c>
      <c r="AB79" s="29" t="n">
        <v>0.81701502216844</v>
      </c>
      <c r="AC79" s="30" t="n">
        <v>0.0223923163207038</v>
      </c>
      <c r="AD79" s="30" t="n">
        <v>0.430042648606759</v>
      </c>
      <c r="AE79" s="31" t="n">
        <v>0.702271313101603</v>
      </c>
      <c r="AF79" s="32" t="n">
        <v>0.828681142261114</v>
      </c>
      <c r="AG79" s="30" t="n">
        <v>0.046655965610466</v>
      </c>
      <c r="AH79" s="30" t="n">
        <v>0.26065825723885</v>
      </c>
      <c r="AI79" s="31" t="n">
        <v>0.594709999075165</v>
      </c>
      <c r="AJ79" s="29" t="n">
        <v>0.89864075302098</v>
      </c>
      <c r="AK79" s="30" t="n">
        <v>0.0796760370754828</v>
      </c>
      <c r="AL79" s="30" t="n">
        <v>0.43477591816553</v>
      </c>
      <c r="AM79" s="31" t="n">
        <v>0.460731594424896</v>
      </c>
      <c r="AN79" s="29" t="n">
        <v>0.825156642992455</v>
      </c>
      <c r="AO79" s="30" t="n">
        <v>0.00647914275557637</v>
      </c>
      <c r="AP79" s="30" t="n">
        <v>0.293973849872584</v>
      </c>
      <c r="AQ79" s="31" t="n">
        <v>0.841776689364559</v>
      </c>
      <c r="AR79" s="29" t="n">
        <v>0.843730043538267</v>
      </c>
      <c r="AS79" s="30" t="n">
        <v>0.0133097510999112</v>
      </c>
      <c r="AT79" s="30" t="n">
        <v>0.321485320909195</v>
      </c>
      <c r="AU79" s="31" t="n">
        <v>0.762294699808864</v>
      </c>
      <c r="AV79" s="29" t="n">
        <v>0.891640336393475</v>
      </c>
      <c r="AW79" s="30" t="n">
        <v>0.152798598837829</v>
      </c>
      <c r="AX79" s="30" t="n">
        <v>0.483568974955252</v>
      </c>
      <c r="AY79" s="31" t="n">
        <v>0.326559881285276</v>
      </c>
      <c r="AZ79" s="29" t="n">
        <v>0.849911933277458</v>
      </c>
      <c r="BA79" s="30" t="n">
        <v>0.0301355411822116</v>
      </c>
      <c r="BB79" s="30" t="n">
        <v>0.456455516767802</v>
      </c>
      <c r="BC79" s="31" t="n">
        <v>0.596020990195065</v>
      </c>
      <c r="BD79" s="29" t="n">
        <v>0.952943113005165</v>
      </c>
      <c r="BE79" s="30" t="n">
        <v>0.386398859926576</v>
      </c>
      <c r="BF79" s="30" t="n">
        <v>0.362169949201171</v>
      </c>
      <c r="BG79" s="31" t="n">
        <v>0.136211032065914</v>
      </c>
      <c r="BH79" s="29" t="n">
        <v>0.833140182714709</v>
      </c>
      <c r="BI79" s="30" t="n">
        <v>0.0339596152858737</v>
      </c>
      <c r="BJ79" s="30" t="n">
        <v>0.481563600368057</v>
      </c>
      <c r="BK79" s="31" t="n">
        <v>0.575648606913983</v>
      </c>
      <c r="BL79" s="29" t="n">
        <v>0.81836748134765</v>
      </c>
      <c r="BM79" s="30" t="n">
        <v>0.00678267311413693</v>
      </c>
      <c r="BN79" s="30" t="n">
        <v>0.376508413730263</v>
      </c>
      <c r="BO79" s="31" t="n">
        <v>0.803421590816887</v>
      </c>
      <c r="BP79" s="29" t="n">
        <v>0.694390816798186</v>
      </c>
      <c r="BQ79" s="43" t="n">
        <v>2.9763985276987E-005</v>
      </c>
      <c r="BR79" s="30" t="n">
        <v>0.00103969583245978</v>
      </c>
      <c r="BS79" s="31" t="n">
        <v>0.9973709641982</v>
      </c>
      <c r="BT79" s="29" t="n">
        <v>0.789685987103039</v>
      </c>
      <c r="BU79" s="30" t="n">
        <v>0.000386983003316521</v>
      </c>
      <c r="BV79" s="30" t="n">
        <v>0.0359398618113801</v>
      </c>
      <c r="BW79" s="31" t="n">
        <v>0.971564344136393</v>
      </c>
      <c r="BX79" s="34"/>
      <c r="BY79" s="34"/>
      <c r="BZ79" s="45"/>
      <c r="CA79" s="34"/>
      <c r="CB79" s="35"/>
      <c r="CC79" s="35"/>
      <c r="CD79" s="35"/>
    </row>
    <row r="80" customFormat="false" ht="15" hidden="false" customHeight="true" outlineLevel="0" collapsed="false">
      <c r="A80" s="36" t="n">
        <v>262</v>
      </c>
      <c r="B80" s="37" t="s">
        <v>36</v>
      </c>
      <c r="C80" s="38" t="n">
        <v>87</v>
      </c>
      <c r="D80" s="38" t="n">
        <v>11</v>
      </c>
      <c r="E80" s="39" t="n">
        <v>0.24</v>
      </c>
      <c r="F80" s="38" t="s">
        <v>200</v>
      </c>
      <c r="G80" s="53"/>
      <c r="H80" s="41"/>
      <c r="I80" s="42" t="s">
        <v>193</v>
      </c>
      <c r="J80" s="38" t="s">
        <v>194</v>
      </c>
      <c r="K80" s="38" t="s">
        <v>195</v>
      </c>
      <c r="L80" s="26" t="n">
        <v>47</v>
      </c>
      <c r="M80" s="27" t="n">
        <v>5.05</v>
      </c>
      <c r="N80" s="26" t="n">
        <v>123</v>
      </c>
      <c r="O80" s="28" t="n">
        <v>4.65</v>
      </c>
      <c r="P80" s="29" t="n">
        <v>0.815230734726317</v>
      </c>
      <c r="Q80" s="30" t="n">
        <v>0.000159675373523127</v>
      </c>
      <c r="R80" s="30" t="n">
        <v>0.00696665682002714</v>
      </c>
      <c r="S80" s="31" t="n">
        <v>0.993802823420301</v>
      </c>
      <c r="T80" s="32" t="n">
        <v>0.77149717095112</v>
      </c>
      <c r="U80" s="30" t="n">
        <v>0.00162017286127502</v>
      </c>
      <c r="V80" s="30" t="n">
        <v>0.0456074854910346</v>
      </c>
      <c r="W80" s="31" t="n">
        <v>0.963073511774787</v>
      </c>
      <c r="X80" s="29" t="n">
        <v>0.858400054902581</v>
      </c>
      <c r="Y80" s="30" t="n">
        <v>0.0295798548218119</v>
      </c>
      <c r="Z80" s="30" t="n">
        <v>0.324757556486492</v>
      </c>
      <c r="AA80" s="31" t="n">
        <v>0.716233846173334</v>
      </c>
      <c r="AB80" s="29" t="n">
        <v>0.790708478916701</v>
      </c>
      <c r="AC80" s="30" t="n">
        <v>0.0450104822957008</v>
      </c>
      <c r="AD80" s="30" t="n">
        <v>0.430042648606759</v>
      </c>
      <c r="AE80" s="31" t="n">
        <v>0.60043273435835</v>
      </c>
      <c r="AF80" s="32" t="n">
        <v>0.850070848644838</v>
      </c>
      <c r="AG80" s="30" t="n">
        <v>0.234741802731097</v>
      </c>
      <c r="AH80" s="30" t="n">
        <v>0.26065825723885</v>
      </c>
      <c r="AI80" s="31" t="n">
        <v>0.302476036629203</v>
      </c>
      <c r="AJ80" s="29" t="n">
        <v>0.859152831937675</v>
      </c>
      <c r="AK80" s="30" t="n">
        <v>0.0423481634684719</v>
      </c>
      <c r="AL80" s="30" t="n">
        <v>0.43477591816553</v>
      </c>
      <c r="AM80" s="31" t="n">
        <v>0.582586317259598</v>
      </c>
      <c r="AN80" s="29" t="n">
        <v>0.820408418114298</v>
      </c>
      <c r="AO80" s="30" t="n">
        <v>0.0242311785355978</v>
      </c>
      <c r="AP80" s="30" t="n">
        <v>0.387698856569565</v>
      </c>
      <c r="AQ80" s="31" t="n">
        <v>0.677188211312115</v>
      </c>
      <c r="AR80" s="29" t="n">
        <v>0.871785448327217</v>
      </c>
      <c r="AS80" s="30" t="n">
        <v>0.0960172587206162</v>
      </c>
      <c r="AT80" s="30" t="n">
        <v>0.321485320909195</v>
      </c>
      <c r="AU80" s="31" t="n">
        <v>0.422703390718233</v>
      </c>
      <c r="AV80" s="29" t="n">
        <v>0.897883101941691</v>
      </c>
      <c r="AW80" s="30" t="n">
        <v>0.244140587730581</v>
      </c>
      <c r="AX80" s="30" t="n">
        <v>0.483568974955252</v>
      </c>
      <c r="AY80" s="31" t="n">
        <v>0.232007194258979</v>
      </c>
      <c r="AZ80" s="29" t="n">
        <v>0.851446378538835</v>
      </c>
      <c r="BA80" s="30" t="n">
        <v>0.0631570864365723</v>
      </c>
      <c r="BB80" s="30" t="n">
        <v>0.456455516767802</v>
      </c>
      <c r="BC80" s="31" t="n">
        <v>0.463332963810434</v>
      </c>
      <c r="BD80" s="29" t="n">
        <v>0.938630806778221</v>
      </c>
      <c r="BE80" s="30" t="n">
        <v>0.424622405886417</v>
      </c>
      <c r="BF80" s="30" t="n">
        <v>0.362169949201171</v>
      </c>
      <c r="BG80" s="31" t="n">
        <v>0.122800574682426</v>
      </c>
      <c r="BH80" s="29" t="n">
        <v>0.789799263487408</v>
      </c>
      <c r="BI80" s="30" t="n">
        <v>0.019427741111761</v>
      </c>
      <c r="BJ80" s="30" t="n">
        <v>0.481563600368057</v>
      </c>
      <c r="BK80" s="31" t="n">
        <v>0.66649294892355</v>
      </c>
      <c r="BL80" s="29" t="n">
        <v>0.838666671132137</v>
      </c>
      <c r="BM80" s="30" t="n">
        <v>0.0453125305160418</v>
      </c>
      <c r="BN80" s="30" t="n">
        <v>0.39430100657061</v>
      </c>
      <c r="BO80" s="31" t="n">
        <v>0.524648167013646</v>
      </c>
      <c r="BP80" s="29" t="n">
        <v>0.673245870691904</v>
      </c>
      <c r="BQ80" s="30" t="n">
        <v>0.000221534613673357</v>
      </c>
      <c r="BR80" s="30" t="n">
        <v>0.00381882574608761</v>
      </c>
      <c r="BS80" s="31" t="n">
        <v>0.98210948363462</v>
      </c>
      <c r="BT80" s="29" t="n">
        <v>0.797902686269651</v>
      </c>
      <c r="BU80" s="30" t="n">
        <v>0.00759603547332776</v>
      </c>
      <c r="BV80" s="30" t="n">
        <v>0.134438614998786</v>
      </c>
      <c r="BW80" s="31" t="n">
        <v>0.790942735875946</v>
      </c>
      <c r="BX80" s="34"/>
      <c r="BY80" s="34"/>
      <c r="BZ80" s="34"/>
      <c r="CA80" s="34"/>
      <c r="CB80" s="35"/>
      <c r="CC80" s="35"/>
      <c r="CD80" s="35"/>
    </row>
    <row r="81" customFormat="false" ht="15" hidden="false" customHeight="false" outlineLevel="0" collapsed="false">
      <c r="A81" s="36" t="n">
        <v>531</v>
      </c>
      <c r="B81" s="37" t="s">
        <v>87</v>
      </c>
      <c r="C81" s="38" t="s">
        <v>78</v>
      </c>
      <c r="D81" s="38"/>
      <c r="E81" s="39"/>
      <c r="F81" s="38"/>
      <c r="G81" s="38" t="n">
        <v>15</v>
      </c>
      <c r="H81" s="39" t="n">
        <v>0.38</v>
      </c>
      <c r="I81" s="42" t="s">
        <v>193</v>
      </c>
      <c r="J81" s="38" t="s">
        <v>194</v>
      </c>
      <c r="K81" s="38" t="s">
        <v>195</v>
      </c>
      <c r="L81" s="26" t="n">
        <v>47</v>
      </c>
      <c r="M81" s="27" t="n">
        <v>5.05</v>
      </c>
      <c r="N81" s="26" t="n">
        <v>72</v>
      </c>
      <c r="O81" s="28" t="n">
        <v>6.41</v>
      </c>
      <c r="P81" s="29" t="n">
        <v>1.001800971</v>
      </c>
      <c r="Q81" s="30" t="n">
        <v>0.896411274842771</v>
      </c>
      <c r="R81" s="30" t="n">
        <v>0.711100686080221</v>
      </c>
      <c r="S81" s="31" t="n">
        <v>0.0525641201252535</v>
      </c>
      <c r="T81" s="32" t="n">
        <v>0.932422513309136</v>
      </c>
      <c r="U81" s="30" t="n">
        <v>0.14173115984604</v>
      </c>
      <c r="V81" s="30" t="n">
        <v>0.333864617641275</v>
      </c>
      <c r="W81" s="31" t="n">
        <v>0.394479791155732</v>
      </c>
      <c r="X81" s="29" t="n">
        <v>1.071755024</v>
      </c>
      <c r="Y81" s="30" t="n">
        <v>0.148964738087423</v>
      </c>
      <c r="Z81" s="30" t="n">
        <v>0.361851065962536</v>
      </c>
      <c r="AA81" s="31" t="n">
        <v>0.382748080111091</v>
      </c>
      <c r="AB81" s="29" t="n">
        <v>0.936995590970058</v>
      </c>
      <c r="AC81" s="30" t="n">
        <v>0.39369924848052</v>
      </c>
      <c r="AD81" s="30" t="n">
        <v>0.430042648606759</v>
      </c>
      <c r="AE81" s="31" t="n">
        <v>0.204764258167603</v>
      </c>
      <c r="AF81" s="32" t="n">
        <v>1.205174968</v>
      </c>
      <c r="AG81" s="30" t="n">
        <v>0.00561019848517974</v>
      </c>
      <c r="AH81" s="30" t="n">
        <v>0.26065825723885</v>
      </c>
      <c r="AI81" s="31" t="n">
        <v>0.849100710228464</v>
      </c>
      <c r="AJ81" s="29" t="n">
        <v>1.054553775</v>
      </c>
      <c r="AK81" s="30" t="n">
        <v>0.204714622822521</v>
      </c>
      <c r="AL81" s="30" t="n">
        <v>0.43477591816553</v>
      </c>
      <c r="AM81" s="31" t="n">
        <v>0.266847758114133</v>
      </c>
      <c r="AN81" s="29" t="n">
        <v>1.007978004</v>
      </c>
      <c r="AO81" s="30" t="n">
        <v>0.855891396459204</v>
      </c>
      <c r="AP81" s="30" t="n">
        <v>0.855891396459204</v>
      </c>
      <c r="AQ81" s="31" t="n">
        <v>0.0541323244088695</v>
      </c>
      <c r="AR81" s="29" t="n">
        <v>1.01483916315522</v>
      </c>
      <c r="AS81" s="30" t="n">
        <v>0.950475647640711</v>
      </c>
      <c r="AT81" s="30" t="n">
        <v>0.717857191398068</v>
      </c>
      <c r="AU81" s="31" t="n">
        <v>0.050482083307785</v>
      </c>
      <c r="AV81" s="29" t="n">
        <v>1.15523128726458</v>
      </c>
      <c r="AW81" s="30" t="n">
        <v>0.00516533117259321</v>
      </c>
      <c r="AX81" s="30" t="n">
        <v>0.399990147443759</v>
      </c>
      <c r="AY81" s="31" t="n">
        <v>0.861992013095861</v>
      </c>
      <c r="AZ81" s="29" t="n">
        <v>0.899701118988989</v>
      </c>
      <c r="BA81" s="30" t="n">
        <v>0.096300154149305</v>
      </c>
      <c r="BB81" s="30" t="n">
        <v>0.456455516767802</v>
      </c>
      <c r="BC81" s="31" t="n">
        <v>0.383013652324721</v>
      </c>
      <c r="BD81" s="29" t="n">
        <v>1.06125625405706</v>
      </c>
      <c r="BE81" s="30" t="n">
        <v>0.216442544011706</v>
      </c>
      <c r="BF81" s="30" t="n">
        <v>0.362169949201171</v>
      </c>
      <c r="BG81" s="31" t="n">
        <v>0.23113178309031</v>
      </c>
      <c r="BH81" s="29" t="n">
        <v>0.960197814688067</v>
      </c>
      <c r="BI81" s="30" t="n">
        <v>0.549850211452408</v>
      </c>
      <c r="BJ81" s="30" t="n">
        <v>0.549850211452408</v>
      </c>
      <c r="BK81" s="31" t="n">
        <v>0.090128455962717</v>
      </c>
      <c r="BL81" s="29" t="n">
        <v>0.976797237967959</v>
      </c>
      <c r="BM81" s="30" t="n">
        <v>0.783846960291138</v>
      </c>
      <c r="BN81" s="30" t="n">
        <v>0.670081952937298</v>
      </c>
      <c r="BO81" s="31" t="n">
        <v>0.0582698894695029</v>
      </c>
      <c r="BP81" s="29" t="n">
        <v>0.93736860727175</v>
      </c>
      <c r="BQ81" s="30" t="n">
        <v>0.311942831619144</v>
      </c>
      <c r="BR81" s="30" t="n">
        <v>0.213336006454926</v>
      </c>
      <c r="BS81" s="31" t="n">
        <v>0.16904311917405</v>
      </c>
      <c r="BT81" s="29" t="n">
        <v>1.17721157955307</v>
      </c>
      <c r="BU81" s="30" t="n">
        <v>0.0155127662294115</v>
      </c>
      <c r="BV81" s="30" t="n">
        <v>0.193940475656666</v>
      </c>
      <c r="BW81" s="31" t="n">
        <v>0.69969734377935</v>
      </c>
      <c r="BX81" s="34"/>
      <c r="BY81" s="34"/>
      <c r="BZ81" s="34"/>
      <c r="CA81" s="34"/>
      <c r="CB81" s="35"/>
      <c r="CC81" s="35"/>
      <c r="CD81" s="35"/>
    </row>
    <row r="82" customFormat="false" ht="15" hidden="false" customHeight="false" outlineLevel="0" collapsed="false">
      <c r="A82" s="36" t="n">
        <v>588</v>
      </c>
      <c r="B82" s="37" t="s">
        <v>36</v>
      </c>
      <c r="C82" s="38" t="n">
        <v>80</v>
      </c>
      <c r="D82" s="38" t="n">
        <v>9</v>
      </c>
      <c r="E82" s="39" t="n">
        <v>0.3</v>
      </c>
      <c r="F82" s="38" t="s">
        <v>201</v>
      </c>
      <c r="G82" s="40"/>
      <c r="H82" s="41"/>
      <c r="I82" s="42" t="s">
        <v>193</v>
      </c>
      <c r="J82" s="38" t="s">
        <v>194</v>
      </c>
      <c r="K82" s="38" t="s">
        <v>195</v>
      </c>
      <c r="L82" s="26" t="n">
        <v>47</v>
      </c>
      <c r="M82" s="27" t="n">
        <v>5.05</v>
      </c>
      <c r="N82" s="26" t="n">
        <v>63</v>
      </c>
      <c r="O82" s="28" t="n">
        <v>4.55</v>
      </c>
      <c r="P82" s="29" t="n">
        <v>0.850498947206051</v>
      </c>
      <c r="Q82" s="43" t="n">
        <v>1.96231130817903E-005</v>
      </c>
      <c r="R82" s="30" t="n">
        <v>0.00182128351053905</v>
      </c>
      <c r="S82" s="31" t="n">
        <v>0.99911018503087</v>
      </c>
      <c r="T82" s="32" t="n">
        <v>0.822979385788494</v>
      </c>
      <c r="U82" s="30" t="n">
        <v>0.000537725702115077</v>
      </c>
      <c r="V82" s="30" t="n">
        <v>0.0385527412072328</v>
      </c>
      <c r="W82" s="31" t="n">
        <v>0.985737495876644</v>
      </c>
      <c r="X82" s="29" t="n">
        <v>0.878933983371344</v>
      </c>
      <c r="Y82" s="30" t="n">
        <v>0.011681414924074</v>
      </c>
      <c r="Z82" s="30" t="n">
        <v>0.238179286297079</v>
      </c>
      <c r="AA82" s="31" t="n">
        <v>0.839850929635669</v>
      </c>
      <c r="AB82" s="29" t="n">
        <v>0.862335831695005</v>
      </c>
      <c r="AC82" s="30" t="n">
        <v>0.106103252797561</v>
      </c>
      <c r="AD82" s="30" t="n">
        <v>0.430042648606759</v>
      </c>
      <c r="AE82" s="31" t="n">
        <v>0.452738198410433</v>
      </c>
      <c r="AF82" s="32" t="n">
        <v>0.847485989889175</v>
      </c>
      <c r="AG82" s="30" t="n">
        <v>0.0378547082008566</v>
      </c>
      <c r="AH82" s="30" t="n">
        <v>0.26065825723885</v>
      </c>
      <c r="AI82" s="31" t="n">
        <v>0.627384291017478</v>
      </c>
      <c r="AJ82" s="29" t="n">
        <v>0.950481316800314</v>
      </c>
      <c r="AK82" s="30" t="n">
        <v>0.326239902084643</v>
      </c>
      <c r="AL82" s="30" t="n">
        <v>0.43477591816553</v>
      </c>
      <c r="AM82" s="31" t="n">
        <v>0.177748892593137</v>
      </c>
      <c r="AN82" s="29" t="n">
        <v>0.871186916685638</v>
      </c>
      <c r="AO82" s="30" t="n">
        <v>0.0332746761641747</v>
      </c>
      <c r="AP82" s="30" t="n">
        <v>0.457258612035873</v>
      </c>
      <c r="AQ82" s="31" t="n">
        <v>0.625158644918701</v>
      </c>
      <c r="AR82" s="29" t="n">
        <v>0.858361892829997</v>
      </c>
      <c r="AS82" s="30" t="n">
        <v>0.010383637374145</v>
      </c>
      <c r="AT82" s="30" t="n">
        <v>0.321485320909195</v>
      </c>
      <c r="AU82" s="31" t="n">
        <v>0.792441510901567</v>
      </c>
      <c r="AV82" s="29" t="n">
        <v>0.906771724780112</v>
      </c>
      <c r="AW82" s="30" t="n">
        <v>0.149817987605457</v>
      </c>
      <c r="AX82" s="30" t="n">
        <v>0.483568974955252</v>
      </c>
      <c r="AY82" s="31" t="n">
        <v>0.33063110101529</v>
      </c>
      <c r="AZ82" s="29" t="n">
        <v>0.851075476994278</v>
      </c>
      <c r="BA82" s="30" t="n">
        <v>0.0128243323862448</v>
      </c>
      <c r="BB82" s="30" t="n">
        <v>0.456455516767802</v>
      </c>
      <c r="BC82" s="31" t="n">
        <v>0.726138626675791</v>
      </c>
      <c r="BD82" s="29" t="n">
        <v>0.970581537685698</v>
      </c>
      <c r="BE82" s="30" t="n">
        <v>0.503913235805111</v>
      </c>
      <c r="BF82" s="30" t="n">
        <v>0.395087281248202</v>
      </c>
      <c r="BG82" s="31" t="n">
        <v>0.100423636061277</v>
      </c>
      <c r="BH82" s="29" t="n">
        <v>0.868727676693146</v>
      </c>
      <c r="BI82" s="30" t="n">
        <v>0.0581356416887862</v>
      </c>
      <c r="BJ82" s="30" t="n">
        <v>0.481563600368057</v>
      </c>
      <c r="BK82" s="31" t="n">
        <v>0.478843324475288</v>
      </c>
      <c r="BL82" s="29" t="n">
        <v>0.843666156327942</v>
      </c>
      <c r="BM82" s="30" t="n">
        <v>0.00787098155689092</v>
      </c>
      <c r="BN82" s="30" t="n">
        <v>0.376508413730263</v>
      </c>
      <c r="BO82" s="31" t="n">
        <v>0.786913243654517</v>
      </c>
      <c r="BP82" s="29" t="n">
        <v>0.749135003334609</v>
      </c>
      <c r="BQ82" s="43" t="n">
        <v>5.69515155846023E-006</v>
      </c>
      <c r="BR82" s="30" t="n">
        <v>0.000452864242796545</v>
      </c>
      <c r="BS82" s="31" t="n">
        <v>0.999604741325499</v>
      </c>
      <c r="BT82" s="29" t="n">
        <v>0.822554255339544</v>
      </c>
      <c r="BU82" s="30" t="n">
        <v>0.000797922644260262</v>
      </c>
      <c r="BV82" s="30" t="n">
        <v>0.0445831825347913</v>
      </c>
      <c r="BW82" s="31" t="n">
        <v>0.950314329068503</v>
      </c>
      <c r="BX82" s="34"/>
      <c r="BY82" s="34"/>
      <c r="BZ82" s="45"/>
      <c r="CA82" s="34"/>
      <c r="CB82" s="35"/>
      <c r="CC82" s="35"/>
      <c r="CD82" s="35"/>
    </row>
    <row r="83" customFormat="false" ht="15" hidden="false" customHeight="false" outlineLevel="0" collapsed="false">
      <c r="A83" s="36" t="n">
        <v>599</v>
      </c>
      <c r="B83" s="37" t="s">
        <v>36</v>
      </c>
      <c r="C83" s="38" t="n">
        <v>101</v>
      </c>
      <c r="D83" s="38" t="n">
        <v>13</v>
      </c>
      <c r="E83" s="39" t="n">
        <v>0.33</v>
      </c>
      <c r="F83" s="38" t="s">
        <v>202</v>
      </c>
      <c r="G83" s="40"/>
      <c r="H83" s="41"/>
      <c r="I83" s="42" t="s">
        <v>193</v>
      </c>
      <c r="J83" s="38" t="s">
        <v>194</v>
      </c>
      <c r="K83" s="38" t="s">
        <v>195</v>
      </c>
      <c r="L83" s="26" t="n">
        <v>47</v>
      </c>
      <c r="M83" s="27" t="n">
        <v>5.05</v>
      </c>
      <c r="N83" s="26" t="n">
        <v>62</v>
      </c>
      <c r="O83" s="28" t="n">
        <v>4.59</v>
      </c>
      <c r="P83" s="29" t="n">
        <v>0.797002667436423</v>
      </c>
      <c r="Q83" s="43" t="n">
        <v>3.13581179689492E-006</v>
      </c>
      <c r="R83" s="30" t="n">
        <v>0.000584576885578178</v>
      </c>
      <c r="S83" s="31" t="n">
        <v>0.999859475624256</v>
      </c>
      <c r="T83" s="32" t="n">
        <v>0.771493571150629</v>
      </c>
      <c r="U83" s="30" t="n">
        <v>0.000408374253461518</v>
      </c>
      <c r="V83" s="30" t="n">
        <v>0.0385527412072328</v>
      </c>
      <c r="W83" s="31" t="n">
        <v>0.98890440853199</v>
      </c>
      <c r="X83" s="29" t="n">
        <v>0.822929778269669</v>
      </c>
      <c r="Y83" s="30" t="n">
        <v>0.00262655810769119</v>
      </c>
      <c r="Z83" s="30" t="n">
        <v>0.142997886305681</v>
      </c>
      <c r="AA83" s="31" t="n">
        <v>0.945571458281463</v>
      </c>
      <c r="AB83" s="29" t="n">
        <v>0.810705854639772</v>
      </c>
      <c r="AC83" s="30" t="n">
        <v>0.0420825557614575</v>
      </c>
      <c r="AD83" s="30" t="n">
        <v>0.430042648606759</v>
      </c>
      <c r="AE83" s="31" t="n">
        <v>0.611030840909729</v>
      </c>
      <c r="AF83" s="32" t="n">
        <v>0.800839123718531</v>
      </c>
      <c r="AG83" s="30" t="n">
        <v>0.0439364585324286</v>
      </c>
      <c r="AH83" s="30" t="n">
        <v>0.26065825723885</v>
      </c>
      <c r="AI83" s="31" t="n">
        <v>0.604256522356534</v>
      </c>
      <c r="AJ83" s="29" t="n">
        <v>0.928787005276366</v>
      </c>
      <c r="AK83" s="30" t="n">
        <v>0.238426442158878</v>
      </c>
      <c r="AL83" s="30" t="n">
        <v>0.43477591816553</v>
      </c>
      <c r="AM83" s="31" t="n">
        <v>0.236624352384567</v>
      </c>
      <c r="AN83" s="29" t="n">
        <v>0.821063921985725</v>
      </c>
      <c r="AO83" s="30" t="n">
        <v>0.011388226964714</v>
      </c>
      <c r="AP83" s="30" t="n">
        <v>0.293973849872584</v>
      </c>
      <c r="AQ83" s="31" t="n">
        <v>0.781573153577802</v>
      </c>
      <c r="AR83" s="29" t="n">
        <v>0.818611401544413</v>
      </c>
      <c r="AS83" s="30" t="n">
        <v>0.0125469948047787</v>
      </c>
      <c r="AT83" s="30" t="n">
        <v>0.321485320909195</v>
      </c>
      <c r="AU83" s="31" t="n">
        <v>0.769729860331026</v>
      </c>
      <c r="AV83" s="29" t="n">
        <v>0.872191506724982</v>
      </c>
      <c r="AW83" s="30" t="n">
        <v>0.143060584828584</v>
      </c>
      <c r="AX83" s="30" t="n">
        <v>0.483568974955252</v>
      </c>
      <c r="AY83" s="31" t="n">
        <v>0.34018251938326</v>
      </c>
      <c r="AZ83" s="29" t="n">
        <v>0.809946026109622</v>
      </c>
      <c r="BA83" s="30" t="n">
        <v>0.0159041828889949</v>
      </c>
      <c r="BB83" s="30" t="n">
        <v>0.456455516767802</v>
      </c>
      <c r="BC83" s="31" t="n">
        <v>0.696122982813234</v>
      </c>
      <c r="BD83" s="29" t="n">
        <v>0.936132256890289</v>
      </c>
      <c r="BE83" s="30" t="n">
        <v>0.241637918304043</v>
      </c>
      <c r="BF83" s="30" t="n">
        <v>0.362169949201171</v>
      </c>
      <c r="BG83" s="31" t="n">
        <v>0.211767123972279</v>
      </c>
      <c r="BH83" s="29" t="n">
        <v>0.830910599821335</v>
      </c>
      <c r="BI83" s="30" t="n">
        <v>0.0565419013795231</v>
      </c>
      <c r="BJ83" s="30" t="n">
        <v>0.481563600368057</v>
      </c>
      <c r="BK83" s="31" t="n">
        <v>0.484019150781992</v>
      </c>
      <c r="BL83" s="29" t="n">
        <v>0.782965741134993</v>
      </c>
      <c r="BM83" s="30" t="n">
        <v>0.00200180890367707</v>
      </c>
      <c r="BN83" s="30" t="n">
        <v>0.321719295292001</v>
      </c>
      <c r="BO83" s="31" t="n">
        <v>0.905692882486719</v>
      </c>
      <c r="BP83" s="29" t="n">
        <v>0.673624088219147</v>
      </c>
      <c r="BQ83" s="43" t="n">
        <v>9.73060481346266E-006</v>
      </c>
      <c r="BR83" s="30" t="n">
        <v>0.000621648044724968</v>
      </c>
      <c r="BS83" s="31" t="n">
        <v>0.999245385997418</v>
      </c>
      <c r="BT83" s="29" t="n">
        <v>0.749691336552787</v>
      </c>
      <c r="BU83" s="43" t="n">
        <v>6.85670077206213E-005</v>
      </c>
      <c r="BV83" s="30" t="n">
        <v>0.00955192641994423</v>
      </c>
      <c r="BW83" s="31" t="n">
        <v>0.993873198754912</v>
      </c>
      <c r="BX83" s="34"/>
      <c r="BY83" s="34"/>
      <c r="BZ83" s="45"/>
      <c r="CA83" s="34"/>
      <c r="CB83" s="35"/>
      <c r="CC83" s="35"/>
      <c r="CD83" s="35"/>
    </row>
    <row r="84" customFormat="false" ht="15" hidden="false" customHeight="false" outlineLevel="0" collapsed="false">
      <c r="A84" s="36" t="n">
        <v>621</v>
      </c>
      <c r="B84" s="37" t="s">
        <v>36</v>
      </c>
      <c r="C84" s="38" t="n">
        <v>98</v>
      </c>
      <c r="D84" s="38" t="n">
        <v>9</v>
      </c>
      <c r="E84" s="39" t="n">
        <v>0.33</v>
      </c>
      <c r="F84" s="38" t="s">
        <v>203</v>
      </c>
      <c r="G84" s="53"/>
      <c r="H84" s="41"/>
      <c r="I84" s="42" t="s">
        <v>193</v>
      </c>
      <c r="J84" s="38" t="s">
        <v>194</v>
      </c>
      <c r="K84" s="38" t="s">
        <v>195</v>
      </c>
      <c r="L84" s="26" t="n">
        <v>47</v>
      </c>
      <c r="M84" s="27" t="n">
        <v>5.05</v>
      </c>
      <c r="N84" s="26" t="n">
        <v>60</v>
      </c>
      <c r="O84" s="28" t="n">
        <v>4.69</v>
      </c>
      <c r="P84" s="29" t="n">
        <v>0.769860173152931</v>
      </c>
      <c r="Q84" s="43" t="n">
        <v>4.91326739404662E-007</v>
      </c>
      <c r="R84" s="30" t="n">
        <v>0.000366761559787996</v>
      </c>
      <c r="S84" s="31" t="n">
        <v>0.999980870393346</v>
      </c>
      <c r="T84" s="32" t="n">
        <v>0.740375670820708</v>
      </c>
      <c r="U84" s="30" t="n">
        <v>0.00015441882104783</v>
      </c>
      <c r="V84" s="30" t="n">
        <v>0.0232793855041465</v>
      </c>
      <c r="W84" s="31" t="n">
        <v>0.99562207890091</v>
      </c>
      <c r="X84" s="29" t="n">
        <v>0.799006007762128</v>
      </c>
      <c r="Y84" s="30" t="n">
        <v>0.000909560906435569</v>
      </c>
      <c r="Z84" s="30" t="n">
        <v>0.117041244166779</v>
      </c>
      <c r="AA84" s="31" t="n">
        <v>0.977305251448754</v>
      </c>
      <c r="AB84" s="29" t="n">
        <v>0.81125640786389</v>
      </c>
      <c r="AC84" s="30" t="n">
        <v>0.0357245585462872</v>
      </c>
      <c r="AD84" s="30" t="n">
        <v>0.430042648606759</v>
      </c>
      <c r="AE84" s="31" t="n">
        <v>0.636156562104096</v>
      </c>
      <c r="AF84" s="32" t="n">
        <v>0.788879643307123</v>
      </c>
      <c r="AG84" s="30" t="n">
        <v>0.0321483373500337</v>
      </c>
      <c r="AH84" s="30" t="n">
        <v>0.26065825723885</v>
      </c>
      <c r="AI84" s="31" t="n">
        <v>0.651812066313792</v>
      </c>
      <c r="AJ84" s="29" t="n">
        <v>0.901297276015281</v>
      </c>
      <c r="AK84" s="30" t="n">
        <v>0.148875771738372</v>
      </c>
      <c r="AL84" s="30" t="n">
        <v>0.43477591816553</v>
      </c>
      <c r="AM84" s="31" t="n">
        <v>0.331935716683533</v>
      </c>
      <c r="AN84" s="29" t="n">
        <v>0.814785183853983</v>
      </c>
      <c r="AO84" s="30" t="n">
        <v>0.00970074227832917</v>
      </c>
      <c r="AP84" s="30" t="n">
        <v>0.293973849872584</v>
      </c>
      <c r="AQ84" s="31" t="n">
        <v>0.800189106037692</v>
      </c>
      <c r="AR84" s="29" t="n">
        <v>0.809026210902855</v>
      </c>
      <c r="AS84" s="30" t="n">
        <v>0.00903427725779582</v>
      </c>
      <c r="AT84" s="30" t="n">
        <v>0.321485320909195</v>
      </c>
      <c r="AU84" s="31" t="n">
        <v>0.808062891831521</v>
      </c>
      <c r="AV84" s="29" t="n">
        <v>0.862553447789786</v>
      </c>
      <c r="AW84" s="30" t="n">
        <v>0.115061873988678</v>
      </c>
      <c r="AX84" s="30" t="n">
        <v>0.483568974955252</v>
      </c>
      <c r="AY84" s="31" t="n">
        <v>0.38534952568816</v>
      </c>
      <c r="AZ84" s="29" t="n">
        <v>0.792525273038349</v>
      </c>
      <c r="BA84" s="30" t="n">
        <v>0.020112398709882</v>
      </c>
      <c r="BB84" s="30" t="n">
        <v>0.456455516767802</v>
      </c>
      <c r="BC84" s="31" t="n">
        <v>0.661200648520151</v>
      </c>
      <c r="BD84" s="29" t="n">
        <v>0.915572967064286</v>
      </c>
      <c r="BE84" s="30" t="n">
        <v>0.158204449476893</v>
      </c>
      <c r="BF84" s="30" t="n">
        <v>0.362169949201171</v>
      </c>
      <c r="BG84" s="31" t="n">
        <v>0.288498210414298</v>
      </c>
      <c r="BH84" s="29" t="n">
        <v>0.78566053339879</v>
      </c>
      <c r="BI84" s="30" t="n">
        <v>0.0220433523299501</v>
      </c>
      <c r="BJ84" s="30" t="n">
        <v>0.481563600368057</v>
      </c>
      <c r="BK84" s="31" t="n">
        <v>0.646964132245235</v>
      </c>
      <c r="BL84" s="29" t="n">
        <v>0.759168180992358</v>
      </c>
      <c r="BM84" s="30" t="n">
        <v>0.000821607526197532</v>
      </c>
      <c r="BN84" s="30" t="n">
        <v>0.285593161982793</v>
      </c>
      <c r="BO84" s="31" t="n">
        <v>0.949231891281537</v>
      </c>
      <c r="BP84" s="29" t="n">
        <v>0.642941206246118</v>
      </c>
      <c r="BQ84" s="43" t="n">
        <v>1.30616907872971E-005</v>
      </c>
      <c r="BR84" s="30" t="n">
        <v>0.000639158808066902</v>
      </c>
      <c r="BS84" s="31" t="n">
        <v>0.998937904461935</v>
      </c>
      <c r="BT84" s="29" t="n">
        <v>0.722276875705837</v>
      </c>
      <c r="BU84" s="43" t="n">
        <v>2.29697515361504E-005</v>
      </c>
      <c r="BV84" s="30" t="n">
        <v>0.00933065045422348</v>
      </c>
      <c r="BW84" s="31" t="n">
        <v>0.998007780851585</v>
      </c>
      <c r="BX84" s="34"/>
      <c r="BY84" s="34"/>
      <c r="BZ84" s="45"/>
      <c r="CA84" s="34"/>
      <c r="CB84" s="35"/>
      <c r="CC84" s="35"/>
      <c r="CD84" s="35"/>
    </row>
    <row r="85" customFormat="false" ht="15" hidden="false" customHeight="false" outlineLevel="0" collapsed="false">
      <c r="A85" s="36" t="n">
        <v>1671</v>
      </c>
      <c r="B85" s="37" t="s">
        <v>36</v>
      </c>
      <c r="C85" s="38" t="n">
        <v>114</v>
      </c>
      <c r="D85" s="38" t="n">
        <v>13</v>
      </c>
      <c r="E85" s="39" t="n">
        <v>0.44</v>
      </c>
      <c r="F85" s="38" t="s">
        <v>204</v>
      </c>
      <c r="G85" s="44"/>
      <c r="H85" s="41"/>
      <c r="I85" s="42" t="s">
        <v>193</v>
      </c>
      <c r="J85" s="38" t="s">
        <v>194</v>
      </c>
      <c r="K85" s="38" t="s">
        <v>195</v>
      </c>
      <c r="L85" s="26" t="n">
        <v>47</v>
      </c>
      <c r="M85" s="27" t="n">
        <v>5.1</v>
      </c>
      <c r="N85" s="26" t="n">
        <v>61</v>
      </c>
      <c r="O85" s="28" t="n">
        <v>4.64</v>
      </c>
      <c r="P85" s="29" t="n">
        <v>0.759573563218049</v>
      </c>
      <c r="Q85" s="43" t="n">
        <v>1.77091614039781E-006</v>
      </c>
      <c r="R85" s="30" t="n">
        <v>0.000584576885578178</v>
      </c>
      <c r="S85" s="31" t="n">
        <v>0.999922983007492</v>
      </c>
      <c r="T85" s="32" t="n">
        <v>0.73366876512759</v>
      </c>
      <c r="U85" s="30" t="n">
        <v>0.000426529131938191</v>
      </c>
      <c r="V85" s="30" t="n">
        <v>0.0385527412072328</v>
      </c>
      <c r="W85" s="31" t="n">
        <v>0.988451029973904</v>
      </c>
      <c r="X85" s="29" t="n">
        <v>0.785681896539302</v>
      </c>
      <c r="Y85" s="30" t="n">
        <v>0.00144282599559397</v>
      </c>
      <c r="Z85" s="30" t="n">
        <v>0.130901123629078</v>
      </c>
      <c r="AA85" s="31" t="n">
        <v>0.966445168370495</v>
      </c>
      <c r="AB85" s="29" t="n">
        <v>0.786462337512113</v>
      </c>
      <c r="AC85" s="30" t="n">
        <v>0.0399977720818226</v>
      </c>
      <c r="AD85" s="30" t="n">
        <v>0.430042648606759</v>
      </c>
      <c r="AE85" s="31" t="n">
        <v>0.618929376146915</v>
      </c>
      <c r="AF85" s="32" t="n">
        <v>0.774942551261342</v>
      </c>
      <c r="AG85" s="30" t="n">
        <v>0.0547236271297989</v>
      </c>
      <c r="AH85" s="30" t="n">
        <v>0.26065825723885</v>
      </c>
      <c r="AI85" s="31" t="n">
        <v>0.568753777065911</v>
      </c>
      <c r="AJ85" s="29" t="n">
        <v>0.90971854210748</v>
      </c>
      <c r="AK85" s="30" t="n">
        <v>0.188611352404101</v>
      </c>
      <c r="AL85" s="30" t="n">
        <v>0.43477591816553</v>
      </c>
      <c r="AM85" s="31" t="n">
        <v>0.28339114830685</v>
      </c>
      <c r="AN85" s="29" t="n">
        <v>0.793654273131909</v>
      </c>
      <c r="AO85" s="30" t="n">
        <v>0.0107707175134109</v>
      </c>
      <c r="AP85" s="30" t="n">
        <v>0.293973849872584</v>
      </c>
      <c r="AQ85" s="31" t="n">
        <v>0.788182723948614</v>
      </c>
      <c r="AR85" s="29" t="n">
        <v>0.793302483014494</v>
      </c>
      <c r="AS85" s="30" t="n">
        <v>0.0157107988876947</v>
      </c>
      <c r="AT85" s="30" t="n">
        <v>0.321485320909195</v>
      </c>
      <c r="AU85" s="31" t="n">
        <v>0.74049187713236</v>
      </c>
      <c r="AV85" s="29" t="n">
        <v>0.855504363927725</v>
      </c>
      <c r="AW85" s="30" t="n">
        <v>0.177343844840161</v>
      </c>
      <c r="AX85" s="30" t="n">
        <v>0.483568974955252</v>
      </c>
      <c r="AY85" s="31" t="n">
        <v>0.295937133248755</v>
      </c>
      <c r="AZ85" s="29" t="n">
        <v>0.780654516996052</v>
      </c>
      <c r="BA85" s="30" t="n">
        <v>0.0203381319940999</v>
      </c>
      <c r="BB85" s="30" t="n">
        <v>0.456455516767802</v>
      </c>
      <c r="BC85" s="31" t="n">
        <v>0.659485044114347</v>
      </c>
      <c r="BD85" s="29" t="n">
        <v>0.91125073992046</v>
      </c>
      <c r="BE85" s="30" t="n">
        <v>0.161393794763791</v>
      </c>
      <c r="BF85" s="30" t="n">
        <v>0.362169949201171</v>
      </c>
      <c r="BG85" s="31" t="n">
        <v>0.284767240310355</v>
      </c>
      <c r="BH85" s="29" t="n">
        <v>0.795063936589662</v>
      </c>
      <c r="BI85" s="30" t="n">
        <v>0.0501345605394908</v>
      </c>
      <c r="BJ85" s="30" t="n">
        <v>0.481563600368057</v>
      </c>
      <c r="BK85" s="31" t="n">
        <v>0.506229874103029</v>
      </c>
      <c r="BL85" s="29" t="n">
        <v>0.739627976254048</v>
      </c>
      <c r="BM85" s="30" t="n">
        <v>0.00114246242092408</v>
      </c>
      <c r="BN85" s="30" t="n">
        <v>0.285593161982793</v>
      </c>
      <c r="BO85" s="31" t="n">
        <v>0.935618913875624</v>
      </c>
      <c r="BP85" s="29" t="n">
        <v>0.625287842014719</v>
      </c>
      <c r="BQ85" s="43" t="n">
        <v>1.96588138500208E-005</v>
      </c>
      <c r="BR85" s="30" t="n">
        <v>0.000774929488152149</v>
      </c>
      <c r="BS85" s="31" t="n">
        <v>0.998319279216045</v>
      </c>
      <c r="BT85" s="29" t="n">
        <v>0.706166973001349</v>
      </c>
      <c r="BU85" s="43" t="n">
        <v>3.95496175336074E-005</v>
      </c>
      <c r="BV85" s="30" t="n">
        <v>0.00933065045422348</v>
      </c>
      <c r="BW85" s="31" t="n">
        <v>0.99646460741345</v>
      </c>
      <c r="BX85" s="34"/>
      <c r="BY85" s="34"/>
      <c r="BZ85" s="45"/>
      <c r="CA85" s="34"/>
      <c r="CB85" s="35"/>
      <c r="CC85" s="35"/>
      <c r="CD85" s="35"/>
    </row>
    <row r="86" customFormat="false" ht="15" hidden="false" customHeight="false" outlineLevel="0" collapsed="false">
      <c r="A86" s="36" t="n">
        <v>1672</v>
      </c>
      <c r="B86" s="37" t="s">
        <v>36</v>
      </c>
      <c r="C86" s="38" t="n">
        <v>56</v>
      </c>
      <c r="D86" s="38" t="n">
        <v>6</v>
      </c>
      <c r="E86" s="39" t="n">
        <v>0.19</v>
      </c>
      <c r="F86" s="38" t="s">
        <v>205</v>
      </c>
      <c r="G86" s="44"/>
      <c r="H86" s="41"/>
      <c r="I86" s="42" t="s">
        <v>193</v>
      </c>
      <c r="J86" s="38" t="s">
        <v>194</v>
      </c>
      <c r="K86" s="38" t="s">
        <v>195</v>
      </c>
      <c r="L86" s="26" t="n">
        <v>47</v>
      </c>
      <c r="M86" s="27" t="n">
        <v>5.1</v>
      </c>
      <c r="N86" s="26" t="n">
        <v>59</v>
      </c>
      <c r="O86" s="28" t="n">
        <v>4.64</v>
      </c>
      <c r="P86" s="29" t="n">
        <v>0.826381578728921</v>
      </c>
      <c r="Q86" s="43" t="n">
        <v>1.12798371078026E-005</v>
      </c>
      <c r="R86" s="30" t="n">
        <v>0.00153813191645275</v>
      </c>
      <c r="S86" s="31" t="n">
        <v>0.999483198681079</v>
      </c>
      <c r="T86" s="32" t="n">
        <v>0.806480384090928</v>
      </c>
      <c r="U86" s="30" t="n">
        <v>0.000622914064278501</v>
      </c>
      <c r="V86" s="30" t="n">
        <v>0.0385527412072328</v>
      </c>
      <c r="W86" s="31" t="n">
        <v>0.983725364375417</v>
      </c>
      <c r="X86" s="29" t="n">
        <v>0.846679793872418</v>
      </c>
      <c r="Y86" s="30" t="n">
        <v>0.00569304390561076</v>
      </c>
      <c r="Z86" s="30" t="n">
        <v>0.178582836083537</v>
      </c>
      <c r="AA86" s="31" t="n">
        <v>0.902525338821928</v>
      </c>
      <c r="AB86" s="29" t="n">
        <v>0.850573450666425</v>
      </c>
      <c r="AC86" s="30" t="n">
        <v>0.0852718451131895</v>
      </c>
      <c r="AD86" s="30" t="n">
        <v>0.430042648606759</v>
      </c>
      <c r="AE86" s="31" t="n">
        <v>0.492347964146598</v>
      </c>
      <c r="AF86" s="32" t="n">
        <v>0.823387101219156</v>
      </c>
      <c r="AG86" s="30" t="n">
        <v>0.0527210701110487</v>
      </c>
      <c r="AH86" s="30" t="n">
        <v>0.26065825723885</v>
      </c>
      <c r="AI86" s="31" t="n">
        <v>0.574897709213423</v>
      </c>
      <c r="AJ86" s="29" t="n">
        <v>0.971476631987432</v>
      </c>
      <c r="AK86" s="30" t="n">
        <v>0.593257670357314</v>
      </c>
      <c r="AL86" s="30" t="n">
        <v>0.573188676381988</v>
      </c>
      <c r="AM86" s="31" t="n">
        <v>0.0864542819269021</v>
      </c>
      <c r="AN86" s="29" t="n">
        <v>0.871286581924468</v>
      </c>
      <c r="AO86" s="30" t="n">
        <v>0.0321293958725038</v>
      </c>
      <c r="AP86" s="30" t="n">
        <v>0.449811542215053</v>
      </c>
      <c r="AQ86" s="31" t="n">
        <v>0.631131885084315</v>
      </c>
      <c r="AR86" s="29" t="n">
        <v>0.846243607127082</v>
      </c>
      <c r="AS86" s="30" t="n">
        <v>0.0178212645340151</v>
      </c>
      <c r="AT86" s="30" t="n">
        <v>0.321485320909195</v>
      </c>
      <c r="AU86" s="31" t="n">
        <v>0.723022129215417</v>
      </c>
      <c r="AV86" s="29" t="n">
        <v>0.881051897685723</v>
      </c>
      <c r="AW86" s="30" t="n">
        <v>0.0997898187081187</v>
      </c>
      <c r="AX86" s="30" t="n">
        <v>0.483568974955252</v>
      </c>
      <c r="AY86" s="31" t="n">
        <v>0.41477700309727</v>
      </c>
      <c r="AZ86" s="29" t="n">
        <v>0.822113345170542</v>
      </c>
      <c r="BA86" s="30" t="n">
        <v>0.0153439166636057</v>
      </c>
      <c r="BB86" s="30" t="n">
        <v>0.456455516767802</v>
      </c>
      <c r="BC86" s="31" t="n">
        <v>0.701259022543833</v>
      </c>
      <c r="BD86" s="29" t="n">
        <v>0.9433802947841</v>
      </c>
      <c r="BE86" s="30" t="n">
        <v>0.301183022001053</v>
      </c>
      <c r="BF86" s="30" t="n">
        <v>0.362169949201171</v>
      </c>
      <c r="BG86" s="31" t="n">
        <v>0.17470801441328</v>
      </c>
      <c r="BH86" s="29" t="n">
        <v>0.863152882238361</v>
      </c>
      <c r="BI86" s="30" t="n">
        <v>0.0823797954707132</v>
      </c>
      <c r="BJ86" s="30" t="n">
        <v>0.481563600368057</v>
      </c>
      <c r="BK86" s="31" t="n">
        <v>0.412918972167453</v>
      </c>
      <c r="BL86" s="29" t="n">
        <v>0.819891921121387</v>
      </c>
      <c r="BM86" s="30" t="n">
        <v>0.00597608596533461</v>
      </c>
      <c r="BN86" s="30" t="n">
        <v>0.376508413730263</v>
      </c>
      <c r="BO86" s="31" t="n">
        <v>0.816735297316161</v>
      </c>
      <c r="BP86" s="29" t="n">
        <v>0.734174925649117</v>
      </c>
      <c r="BQ86" s="43" t="n">
        <v>7.25726155813566E-005</v>
      </c>
      <c r="BR86" s="30" t="n">
        <v>0.00167845111217056</v>
      </c>
      <c r="BS86" s="31" t="n">
        <v>0.993526828902367</v>
      </c>
      <c r="BT86" s="29" t="n">
        <v>0.776767165980018</v>
      </c>
      <c r="BU86" s="30" t="n">
        <v>0.000484141889864453</v>
      </c>
      <c r="BV86" s="30" t="n">
        <v>0.0367487659447258</v>
      </c>
      <c r="BW86" s="31" t="n">
        <v>0.966027853283179</v>
      </c>
      <c r="BX86" s="34"/>
      <c r="BY86" s="34"/>
      <c r="BZ86" s="45"/>
      <c r="CA86" s="34"/>
      <c r="CB86" s="35"/>
      <c r="CC86" s="35"/>
      <c r="CD86" s="35"/>
    </row>
    <row r="87" customFormat="false" ht="15" hidden="false" customHeight="true" outlineLevel="0" collapsed="false">
      <c r="A87" s="36" t="n">
        <v>86</v>
      </c>
      <c r="B87" s="37" t="s">
        <v>36</v>
      </c>
      <c r="C87" s="38" t="n">
        <v>80</v>
      </c>
      <c r="D87" s="38" t="n">
        <v>9</v>
      </c>
      <c r="E87" s="39" t="n">
        <v>0.23</v>
      </c>
      <c r="F87" s="38" t="s">
        <v>64</v>
      </c>
      <c r="G87" s="40"/>
      <c r="H87" s="41"/>
      <c r="I87" s="42" t="s">
        <v>206</v>
      </c>
      <c r="J87" s="38" t="s">
        <v>194</v>
      </c>
      <c r="K87" s="38" t="s">
        <v>195</v>
      </c>
      <c r="L87" s="26" t="n">
        <v>47</v>
      </c>
      <c r="M87" s="27" t="n">
        <v>5.05</v>
      </c>
      <c r="N87" s="26" t="n">
        <v>137</v>
      </c>
      <c r="O87" s="28" t="n">
        <v>4.55</v>
      </c>
      <c r="P87" s="29" t="n">
        <v>0.871404758899287</v>
      </c>
      <c r="Q87" s="43" t="n">
        <v>4.11647295551764E-005</v>
      </c>
      <c r="R87" s="30" t="n">
        <v>0.00306956551702001</v>
      </c>
      <c r="S87" s="31" t="n">
        <v>0.998194726629471</v>
      </c>
      <c r="T87" s="32" t="n">
        <v>0.846196909179646</v>
      </c>
      <c r="U87" s="30" t="n">
        <v>0.000598619045131809</v>
      </c>
      <c r="V87" s="30" t="n">
        <v>0.0385527412072328</v>
      </c>
      <c r="W87" s="31" t="n">
        <v>0.984293744337397</v>
      </c>
      <c r="X87" s="29" t="n">
        <v>0.897499900224936</v>
      </c>
      <c r="Y87" s="30" t="n">
        <v>0.021102581314881</v>
      </c>
      <c r="Z87" s="30" t="n">
        <v>0.297881326241201</v>
      </c>
      <c r="AA87" s="31" t="n">
        <v>0.767284520043087</v>
      </c>
      <c r="AB87" s="29" t="n">
        <v>0.902767176031139</v>
      </c>
      <c r="AC87" s="30" t="n">
        <v>0.289909056742576</v>
      </c>
      <c r="AD87" s="30" t="n">
        <v>0.430042648606759</v>
      </c>
      <c r="AE87" s="31" t="n">
        <v>0.262175183370161</v>
      </c>
      <c r="AF87" s="32" t="n">
        <v>0.874873894364556</v>
      </c>
      <c r="AG87" s="30" t="n">
        <v>0.0607453352032544</v>
      </c>
      <c r="AH87" s="30" t="n">
        <v>0.26065825723885</v>
      </c>
      <c r="AI87" s="31" t="n">
        <v>0.55130753314364</v>
      </c>
      <c r="AJ87" s="29" t="n">
        <v>0.945660963091613</v>
      </c>
      <c r="AK87" s="30" t="n">
        <v>0.297588531201083</v>
      </c>
      <c r="AL87" s="30" t="n">
        <v>0.43477591816553</v>
      </c>
      <c r="AM87" s="31" t="n">
        <v>0.194447033074716</v>
      </c>
      <c r="AN87" s="29" t="n">
        <v>0.907963107479584</v>
      </c>
      <c r="AO87" s="30" t="n">
        <v>0.121260456184183</v>
      </c>
      <c r="AP87" s="30" t="n">
        <v>0.457258612035873</v>
      </c>
      <c r="AQ87" s="31" t="n">
        <v>0.374471055499184</v>
      </c>
      <c r="AR87" s="29" t="n">
        <v>0.89318768905339</v>
      </c>
      <c r="AS87" s="30" t="n">
        <v>0.020195649080548</v>
      </c>
      <c r="AT87" s="30" t="n">
        <v>0.321485320909195</v>
      </c>
      <c r="AU87" s="31" t="n">
        <v>0.704917940886853</v>
      </c>
      <c r="AV87" s="29" t="n">
        <v>0.915378723829992</v>
      </c>
      <c r="AW87" s="30" t="n">
        <v>0.115798781605035</v>
      </c>
      <c r="AX87" s="30" t="n">
        <v>0.483568974955252</v>
      </c>
      <c r="AY87" s="31" t="n">
        <v>0.384026614073463</v>
      </c>
      <c r="AZ87" s="29" t="n">
        <v>0.878003484898678</v>
      </c>
      <c r="BA87" s="30" t="n">
        <v>0.0175854230735668</v>
      </c>
      <c r="BB87" s="30" t="n">
        <v>0.456455516767802</v>
      </c>
      <c r="BC87" s="31" t="n">
        <v>0.681448663273922</v>
      </c>
      <c r="BD87" s="29" t="n">
        <v>0.966309034674061</v>
      </c>
      <c r="BE87" s="30" t="n">
        <v>0.496772697383042</v>
      </c>
      <c r="BF87" s="30" t="n">
        <v>0.389488825578911</v>
      </c>
      <c r="BG87" s="31" t="n">
        <v>0.102183167923205</v>
      </c>
      <c r="BH87" s="29" t="n">
        <v>0.867954515876785</v>
      </c>
      <c r="BI87" s="30" t="n">
        <v>0.0256969871131463</v>
      </c>
      <c r="BJ87" s="30" t="n">
        <v>0.481563600368057</v>
      </c>
      <c r="BK87" s="31" t="n">
        <v>0.622426480670069</v>
      </c>
      <c r="BL87" s="29" t="n">
        <v>0.880792118839701</v>
      </c>
      <c r="BM87" s="30" t="n">
        <v>0.0381879076248415</v>
      </c>
      <c r="BN87" s="30" t="n">
        <v>0.39430100657061</v>
      </c>
      <c r="BO87" s="31" t="n">
        <v>0.555191905394057</v>
      </c>
      <c r="BP87" s="29" t="n">
        <v>0.792632726302701</v>
      </c>
      <c r="BQ87" s="43" t="n">
        <v>4.53071223582846E-006</v>
      </c>
      <c r="BR87" s="30" t="n">
        <v>0.000412617991734462</v>
      </c>
      <c r="BS87" s="31" t="n">
        <v>0.999703081362858</v>
      </c>
      <c r="BT87" s="29" t="n">
        <v>0.845398548344169</v>
      </c>
      <c r="BU87" s="30" t="n">
        <v>0.00243433342603138</v>
      </c>
      <c r="BV87" s="30" t="n">
        <v>0.0913020493384998</v>
      </c>
      <c r="BW87" s="31" t="n">
        <v>0.892968626515831</v>
      </c>
      <c r="BX87" s="34"/>
      <c r="BY87" s="34"/>
      <c r="BZ87" s="45"/>
      <c r="CA87" s="34"/>
      <c r="CB87" s="35"/>
      <c r="CC87" s="35"/>
      <c r="CD87" s="35"/>
    </row>
    <row r="88" customFormat="false" ht="15" hidden="false" customHeight="true" outlineLevel="0" collapsed="false">
      <c r="A88" s="36" t="n">
        <v>803</v>
      </c>
      <c r="B88" s="37" t="s">
        <v>36</v>
      </c>
      <c r="C88" s="38" t="n">
        <v>80</v>
      </c>
      <c r="D88" s="38" t="n">
        <v>8</v>
      </c>
      <c r="E88" s="39" t="n">
        <v>0.26</v>
      </c>
      <c r="F88" s="38" t="s">
        <v>64</v>
      </c>
      <c r="G88" s="44"/>
      <c r="H88" s="41"/>
      <c r="I88" s="42" t="s">
        <v>207</v>
      </c>
      <c r="J88" s="38" t="s">
        <v>208</v>
      </c>
      <c r="K88" s="38" t="s">
        <v>209</v>
      </c>
      <c r="L88" s="26" t="n">
        <v>40</v>
      </c>
      <c r="M88" s="27" t="n">
        <v>5.07</v>
      </c>
      <c r="N88" s="26" t="n">
        <v>42</v>
      </c>
      <c r="O88" s="28" t="n">
        <v>4.84</v>
      </c>
      <c r="P88" s="29" t="n">
        <v>0.899464701302475</v>
      </c>
      <c r="Q88" s="30" t="n">
        <v>0.00223191113276344</v>
      </c>
      <c r="R88" s="30" t="n">
        <v>0.0447634082215434</v>
      </c>
      <c r="S88" s="31" t="n">
        <v>0.947039539857908</v>
      </c>
      <c r="T88" s="32" t="n">
        <v>0.931805672348208</v>
      </c>
      <c r="U88" s="30" t="n">
        <v>0.139264884817058</v>
      </c>
      <c r="V88" s="30" t="n">
        <v>0.333864617641275</v>
      </c>
      <c r="W88" s="31" t="n">
        <v>0.398611123168253</v>
      </c>
      <c r="X88" s="29" t="n">
        <v>0.869100244226207</v>
      </c>
      <c r="Y88" s="30" t="n">
        <v>0.00387885948268396</v>
      </c>
      <c r="Z88" s="30" t="n">
        <v>0.15817672589103</v>
      </c>
      <c r="AA88" s="31" t="n">
        <v>0.926549116451821</v>
      </c>
      <c r="AB88" s="29" t="n">
        <v>1.038462326</v>
      </c>
      <c r="AC88" s="30" t="n">
        <v>0.828652425037746</v>
      </c>
      <c r="AD88" s="30" t="n">
        <v>0.741282217380425</v>
      </c>
      <c r="AE88" s="31" t="n">
        <v>0.0775626508076585</v>
      </c>
      <c r="AF88" s="32" t="n">
        <v>0.933372652963061</v>
      </c>
      <c r="AG88" s="30" t="n">
        <v>0.401034164308477</v>
      </c>
      <c r="AH88" s="30" t="n">
        <v>0.26065825723885</v>
      </c>
      <c r="AI88" s="31" t="n">
        <v>0.201362409482388</v>
      </c>
      <c r="AJ88" s="29" t="n">
        <v>0.982256660083972</v>
      </c>
      <c r="AK88" s="30" t="n">
        <v>0.8131986872162</v>
      </c>
      <c r="AL88" s="30" t="n">
        <v>0.785689427125797</v>
      </c>
      <c r="AM88" s="31" t="n">
        <v>0.0570097887964384</v>
      </c>
      <c r="AN88" s="29" t="n">
        <v>1.019278283</v>
      </c>
      <c r="AO88" s="30" t="n">
        <v>0.708292515798457</v>
      </c>
      <c r="AP88" s="30" t="n">
        <v>0.708292515798457</v>
      </c>
      <c r="AQ88" s="31" t="n">
        <v>0.0676945451986503</v>
      </c>
      <c r="AR88" s="29" t="n">
        <v>0.957331685487183</v>
      </c>
      <c r="AS88" s="30" t="n">
        <v>0.30480549776316</v>
      </c>
      <c r="AT88" s="30" t="n">
        <v>0.321485320909195</v>
      </c>
      <c r="AU88" s="31" t="n">
        <v>0.190043713951129</v>
      </c>
      <c r="AV88" s="29" t="n">
        <v>0.942186469664795</v>
      </c>
      <c r="AW88" s="30" t="n">
        <v>0.200016965307082</v>
      </c>
      <c r="AX88" s="30" t="n">
        <v>0.483568974955252</v>
      </c>
      <c r="AY88" s="31" t="n">
        <v>0.271516908041664</v>
      </c>
      <c r="AZ88" s="29" t="n">
        <v>0.942959843539378</v>
      </c>
      <c r="BA88" s="30" t="n">
        <v>0.296808221475758</v>
      </c>
      <c r="BB88" s="30" t="n">
        <v>0.456455516767802</v>
      </c>
      <c r="BC88" s="31" t="n">
        <v>0.177090520451452</v>
      </c>
      <c r="BD88" s="29" t="n">
        <v>0.894546093954574</v>
      </c>
      <c r="BE88" s="30" t="n">
        <v>0.0838654296271932</v>
      </c>
      <c r="BF88" s="30" t="n">
        <v>0.362169949201171</v>
      </c>
      <c r="BG88" s="31" t="n">
        <v>0.409501858864141</v>
      </c>
      <c r="BH88" s="29" t="n">
        <v>0.908752224358299</v>
      </c>
      <c r="BI88" s="30" t="n">
        <v>0.103550776705673</v>
      </c>
      <c r="BJ88" s="30" t="n">
        <v>0.481563600368057</v>
      </c>
      <c r="BK88" s="31" t="n">
        <v>0.369089145592471</v>
      </c>
      <c r="BL88" s="29" t="n">
        <v>0.877809778509638</v>
      </c>
      <c r="BM88" s="30" t="n">
        <v>0.0509782330823971</v>
      </c>
      <c r="BN88" s="30" t="n">
        <v>0.39430100657061</v>
      </c>
      <c r="BO88" s="31" t="n">
        <v>0.503166972667597</v>
      </c>
      <c r="BP88" s="29" t="n">
        <v>0.943704948753581</v>
      </c>
      <c r="BQ88" s="30" t="n">
        <v>0.308246353283927</v>
      </c>
      <c r="BR88" s="30" t="n">
        <v>0.213336006454926</v>
      </c>
      <c r="BS88" s="31" t="n">
        <v>0.170958782281468</v>
      </c>
      <c r="BT88" s="29" t="n">
        <v>0.834944861233367</v>
      </c>
      <c r="BU88" s="30" t="n">
        <v>0.00501085683365876</v>
      </c>
      <c r="BV88" s="30" t="n">
        <v>0.115590922917398</v>
      </c>
      <c r="BW88" s="31" t="n">
        <v>0.834160634829602</v>
      </c>
      <c r="BX88" s="34"/>
      <c r="BY88" s="34"/>
      <c r="BZ88" s="34"/>
      <c r="CA88" s="34"/>
      <c r="CB88" s="35"/>
      <c r="CC88" s="35"/>
      <c r="CD88" s="35"/>
    </row>
    <row r="89" customFormat="false" ht="15" hidden="false" customHeight="true" outlineLevel="0" collapsed="false">
      <c r="A89" s="36" t="n">
        <v>787</v>
      </c>
      <c r="B89" s="37" t="s">
        <v>36</v>
      </c>
      <c r="C89" s="38" t="n">
        <v>149</v>
      </c>
      <c r="D89" s="38" t="n">
        <v>16</v>
      </c>
      <c r="E89" s="39" t="n">
        <v>0.49</v>
      </c>
      <c r="F89" s="49" t="n">
        <v>2E-011</v>
      </c>
      <c r="G89" s="44"/>
      <c r="H89" s="41"/>
      <c r="I89" s="42" t="s">
        <v>210</v>
      </c>
      <c r="J89" s="38" t="s">
        <v>211</v>
      </c>
      <c r="K89" s="38" t="s">
        <v>212</v>
      </c>
      <c r="L89" s="26" t="n">
        <v>35</v>
      </c>
      <c r="M89" s="27" t="n">
        <v>5.83</v>
      </c>
      <c r="N89" s="26" t="n">
        <v>43</v>
      </c>
      <c r="O89" s="28" t="n">
        <v>5</v>
      </c>
      <c r="P89" s="29" t="n">
        <v>1.039261432</v>
      </c>
      <c r="Q89" s="30" t="n">
        <v>0.0808985662528509</v>
      </c>
      <c r="R89" s="30" t="n">
        <v>0.304433478292576</v>
      </c>
      <c r="S89" s="31" t="n">
        <v>0.522513729393531</v>
      </c>
      <c r="T89" s="32" t="n">
        <v>1.050508378</v>
      </c>
      <c r="U89" s="30" t="n">
        <v>0.14118304598089</v>
      </c>
      <c r="V89" s="30" t="n">
        <v>0.333864617641275</v>
      </c>
      <c r="W89" s="31" t="n">
        <v>0.395392006229033</v>
      </c>
      <c r="X89" s="29" t="n">
        <v>1.027789202</v>
      </c>
      <c r="Y89" s="30" t="n">
        <v>0.320710317556499</v>
      </c>
      <c r="Z89" s="30" t="n">
        <v>0.361851065962536</v>
      </c>
      <c r="AA89" s="31" t="n">
        <v>0.206528622869865</v>
      </c>
      <c r="AB89" s="29" t="n">
        <v>1.103232639</v>
      </c>
      <c r="AC89" s="30" t="n">
        <v>0.0309673537514466</v>
      </c>
      <c r="AD89" s="30" t="n">
        <v>0.430042648606759</v>
      </c>
      <c r="AE89" s="31" t="n">
        <v>0.657266645417155</v>
      </c>
      <c r="AF89" s="32" t="n">
        <v>1.076377676</v>
      </c>
      <c r="AG89" s="30" t="n">
        <v>0.069121189863284</v>
      </c>
      <c r="AH89" s="30" t="n">
        <v>0.26065825723885</v>
      </c>
      <c r="AI89" s="31" t="n">
        <v>0.529246677198596</v>
      </c>
      <c r="AJ89" s="29" t="n">
        <v>1.070107105</v>
      </c>
      <c r="AK89" s="30" t="n">
        <v>0.0429218966189054</v>
      </c>
      <c r="AL89" s="30" t="n">
        <v>0.43477591816553</v>
      </c>
      <c r="AM89" s="31" t="n">
        <v>0.580138576626865</v>
      </c>
      <c r="AN89" s="29" t="n">
        <v>1.083203357</v>
      </c>
      <c r="AO89" s="30" t="n">
        <v>0.01372569480255</v>
      </c>
      <c r="AP89" s="30" t="n">
        <v>0.293973849872584</v>
      </c>
      <c r="AQ89" s="31" t="n">
        <v>0.758350695638734</v>
      </c>
      <c r="AR89" s="29" t="n">
        <v>1.00879252503943</v>
      </c>
      <c r="AS89" s="30" t="n">
        <v>0.75260618601388</v>
      </c>
      <c r="AT89" s="30" t="n">
        <v>0.568414103256394</v>
      </c>
      <c r="AU89" s="31" t="n">
        <v>0.0625175375748633</v>
      </c>
      <c r="AV89" s="29" t="n">
        <v>1.06092001953193</v>
      </c>
      <c r="AW89" s="30" t="n">
        <v>0.0318345640715374</v>
      </c>
      <c r="AX89" s="30" t="n">
        <v>0.483568974955252</v>
      </c>
      <c r="AY89" s="31" t="n">
        <v>0.63269488877788</v>
      </c>
      <c r="AZ89" s="29" t="n">
        <v>1.00360195910544</v>
      </c>
      <c r="BA89" s="30" t="n">
        <v>0.967651013880246</v>
      </c>
      <c r="BB89" s="30" t="n">
        <v>0.967651013880246</v>
      </c>
      <c r="BC89" s="31" t="n">
        <v>0.0501796759903035</v>
      </c>
      <c r="BD89" s="29" t="n">
        <v>1.02179973553509</v>
      </c>
      <c r="BE89" s="30" t="n">
        <v>0.550045389877779</v>
      </c>
      <c r="BF89" s="30" t="n">
        <v>0.431256657314646</v>
      </c>
      <c r="BG89" s="31" t="n">
        <v>0.09008825794339</v>
      </c>
      <c r="BH89" s="29" t="n">
        <v>1.04071673719753</v>
      </c>
      <c r="BI89" s="30" t="n">
        <v>0.303211679150458</v>
      </c>
      <c r="BJ89" s="30" t="n">
        <v>0.481563600368057</v>
      </c>
      <c r="BK89" s="31" t="n">
        <v>0.173619050288136</v>
      </c>
      <c r="BL89" s="29" t="n">
        <v>0.992867479844638</v>
      </c>
      <c r="BM89" s="30" t="n">
        <v>0.853955854287167</v>
      </c>
      <c r="BN89" s="30" t="n">
        <v>0.730015469282993</v>
      </c>
      <c r="BO89" s="31" t="n">
        <v>0.053711492986319</v>
      </c>
      <c r="BP89" s="29" t="n">
        <v>1.10720643755519</v>
      </c>
      <c r="BQ89" s="30" t="n">
        <v>0.000405724851672117</v>
      </c>
      <c r="BR89" s="30" t="n">
        <v>0.00579065629705998</v>
      </c>
      <c r="BS89" s="31" t="n">
        <v>0.970464521297019</v>
      </c>
      <c r="BT89" s="29" t="n">
        <v>1.0687003907455</v>
      </c>
      <c r="BU89" s="30" t="n">
        <v>0.0358054753523869</v>
      </c>
      <c r="BV89" s="30" t="n">
        <v>0.319742684290807</v>
      </c>
      <c r="BW89" s="31" t="n">
        <v>0.566474498738232</v>
      </c>
      <c r="BX89" s="34"/>
      <c r="BY89" s="34"/>
      <c r="BZ89" s="34"/>
      <c r="CA89" s="34"/>
      <c r="CB89" s="35"/>
      <c r="CC89" s="35"/>
      <c r="CD89" s="35"/>
    </row>
    <row r="90" customFormat="false" ht="15" hidden="false" customHeight="true" outlineLevel="0" collapsed="false">
      <c r="A90" s="36" t="n">
        <v>790</v>
      </c>
      <c r="B90" s="37" t="s">
        <v>36</v>
      </c>
      <c r="C90" s="38" t="n">
        <v>195</v>
      </c>
      <c r="D90" s="38" t="n">
        <v>20</v>
      </c>
      <c r="E90" s="39" t="n">
        <v>0.54</v>
      </c>
      <c r="F90" s="38" t="s">
        <v>213</v>
      </c>
      <c r="G90" s="44"/>
      <c r="H90" s="41"/>
      <c r="I90" s="42" t="s">
        <v>210</v>
      </c>
      <c r="J90" s="38" t="s">
        <v>211</v>
      </c>
      <c r="K90" s="38" t="s">
        <v>212</v>
      </c>
      <c r="L90" s="26" t="n">
        <v>35</v>
      </c>
      <c r="M90" s="27" t="n">
        <v>5.83</v>
      </c>
      <c r="N90" s="26" t="n">
        <v>42</v>
      </c>
      <c r="O90" s="28" t="n">
        <v>5.1</v>
      </c>
      <c r="P90" s="29" t="n">
        <v>1.023158615</v>
      </c>
      <c r="Q90" s="30" t="n">
        <v>0.154050599749816</v>
      </c>
      <c r="R90" s="30" t="n">
        <v>0.319933879483564</v>
      </c>
      <c r="S90" s="31" t="n">
        <v>0.37587479352141</v>
      </c>
      <c r="T90" s="32" t="n">
        <v>1.037577507</v>
      </c>
      <c r="U90" s="30" t="n">
        <v>0.0977672529511067</v>
      </c>
      <c r="V90" s="30" t="n">
        <v>0.323779436063448</v>
      </c>
      <c r="W90" s="31" t="n">
        <v>0.480572458689662</v>
      </c>
      <c r="X90" s="29" t="n">
        <v>1.008281169</v>
      </c>
      <c r="Y90" s="30" t="n">
        <v>0.675112623312968</v>
      </c>
      <c r="Z90" s="30" t="n">
        <v>0.529433502296574</v>
      </c>
      <c r="AA90" s="31" t="n">
        <v>0.0766496992950845</v>
      </c>
      <c r="AB90" s="29" t="n">
        <v>1.058556935</v>
      </c>
      <c r="AC90" s="30" t="n">
        <v>0.100212772522822</v>
      </c>
      <c r="AD90" s="30" t="n">
        <v>0.430042648606759</v>
      </c>
      <c r="AE90" s="31" t="n">
        <v>0.463195830971199</v>
      </c>
      <c r="AF90" s="32" t="n">
        <v>1.061546842</v>
      </c>
      <c r="AG90" s="30" t="n">
        <v>0.0381290049618456</v>
      </c>
      <c r="AH90" s="30" t="n">
        <v>0.26065825723885</v>
      </c>
      <c r="AI90" s="31" t="n">
        <v>0.626282089911475</v>
      </c>
      <c r="AJ90" s="29" t="n">
        <v>1.042337807</v>
      </c>
      <c r="AK90" s="30" t="n">
        <v>0.0668325348090612</v>
      </c>
      <c r="AL90" s="30" t="n">
        <v>0.43477591816553</v>
      </c>
      <c r="AM90" s="31" t="n">
        <v>0.49586852781833</v>
      </c>
      <c r="AN90" s="29" t="n">
        <v>1.044911087</v>
      </c>
      <c r="AO90" s="30" t="n">
        <v>0.0603663051602745</v>
      </c>
      <c r="AP90" s="30" t="n">
        <v>0.457258612035873</v>
      </c>
      <c r="AQ90" s="31" t="n">
        <v>0.515821026150457</v>
      </c>
      <c r="AR90" s="29" t="n">
        <v>1.00208920905835</v>
      </c>
      <c r="AS90" s="30" t="n">
        <v>0.912396159435613</v>
      </c>
      <c r="AT90" s="30" t="n">
        <v>0.689097238925176</v>
      </c>
      <c r="AU90" s="31" t="n">
        <v>0.0515137738138674</v>
      </c>
      <c r="AV90" s="29" t="n">
        <v>1.04656814451964</v>
      </c>
      <c r="AW90" s="30" t="n">
        <v>0.0236517325096474</v>
      </c>
      <c r="AX90" s="30" t="n">
        <v>0.483568974955252</v>
      </c>
      <c r="AY90" s="31" t="n">
        <v>0.680964630367398</v>
      </c>
      <c r="AZ90" s="29" t="n">
        <v>1.0090955780861</v>
      </c>
      <c r="BA90" s="30" t="n">
        <v>0.810739037533084</v>
      </c>
      <c r="BB90" s="30" t="n">
        <v>0.810739037533084</v>
      </c>
      <c r="BC90" s="31" t="n">
        <v>0.05629370692225</v>
      </c>
      <c r="BD90" s="29" t="n">
        <v>1.00687878243064</v>
      </c>
      <c r="BE90" s="30" t="n">
        <v>0.786105792183633</v>
      </c>
      <c r="BF90" s="30" t="n">
        <v>0.616337055943918</v>
      </c>
      <c r="BG90" s="31" t="n">
        <v>0.0580926276097879</v>
      </c>
      <c r="BH90" s="29" t="n">
        <v>1.03545182119856</v>
      </c>
      <c r="BI90" s="30" t="n">
        <v>0.0966735053792013</v>
      </c>
      <c r="BJ90" s="30" t="n">
        <v>0.481563600368057</v>
      </c>
      <c r="BK90" s="31" t="n">
        <v>0.382271460584464</v>
      </c>
      <c r="BL90" s="29" t="n">
        <v>0.978859506915703</v>
      </c>
      <c r="BM90" s="30" t="n">
        <v>0.351190193531814</v>
      </c>
      <c r="BN90" s="30" t="n">
        <v>0.39430100657061</v>
      </c>
      <c r="BO90" s="31" t="n">
        <v>0.150481441173584</v>
      </c>
      <c r="BP90" s="29" t="n">
        <v>1.06818512252995</v>
      </c>
      <c r="BQ90" s="30" t="n">
        <v>0.00808433434395583</v>
      </c>
      <c r="BR90" s="30" t="n">
        <v>0.0439552886838812</v>
      </c>
      <c r="BS90" s="31" t="n">
        <v>0.783846916746398</v>
      </c>
      <c r="BT90" s="29" t="n">
        <v>1.03910521849141</v>
      </c>
      <c r="BU90" s="30" t="n">
        <v>0.100460280141971</v>
      </c>
      <c r="BV90" s="30" t="n">
        <v>0.403072617262953</v>
      </c>
      <c r="BW90" s="31" t="n">
        <v>0.374901040278514</v>
      </c>
      <c r="BX90" s="34"/>
      <c r="BY90" s="34"/>
      <c r="BZ90" s="34"/>
      <c r="CA90" s="34"/>
      <c r="CB90" s="35"/>
      <c r="CC90" s="35"/>
      <c r="CD90" s="35"/>
    </row>
    <row r="91" customFormat="false" ht="15" hidden="false" customHeight="true" outlineLevel="0" collapsed="false">
      <c r="A91" s="36" t="n">
        <v>399</v>
      </c>
      <c r="B91" s="37" t="s">
        <v>214</v>
      </c>
      <c r="C91" s="41" t="s">
        <v>215</v>
      </c>
      <c r="D91" s="41" t="s">
        <v>215</v>
      </c>
      <c r="E91" s="41" t="s">
        <v>215</v>
      </c>
      <c r="F91" s="41" t="s">
        <v>215</v>
      </c>
      <c r="G91" s="41" t="s">
        <v>215</v>
      </c>
      <c r="H91" s="41" t="s">
        <v>215</v>
      </c>
      <c r="I91" s="37" t="s">
        <v>216</v>
      </c>
      <c r="J91" s="41"/>
      <c r="K91" s="41"/>
      <c r="L91" s="26"/>
      <c r="M91" s="28"/>
      <c r="N91" s="26" t="n">
        <v>100</v>
      </c>
      <c r="O91" s="28" t="n">
        <v>4.79</v>
      </c>
      <c r="P91" s="29" t="n">
        <v>1.000020243</v>
      </c>
      <c r="Q91" s="30" t="n">
        <v>0.937585778773858</v>
      </c>
      <c r="R91" s="30" t="n">
        <v>0.743763392157344</v>
      </c>
      <c r="S91" s="31" t="n">
        <v>0.0509265696954832</v>
      </c>
      <c r="T91" s="32" t="n">
        <v>1.002991191</v>
      </c>
      <c r="U91" s="30" t="n">
        <v>0.81694307327935</v>
      </c>
      <c r="V91" s="30" t="n">
        <v>0.676375165451894</v>
      </c>
      <c r="W91" s="31" t="n">
        <v>0.0580398087401983</v>
      </c>
      <c r="X91" s="29" t="n">
        <v>0.997005637137669</v>
      </c>
      <c r="Y91" s="30" t="n">
        <v>0.900814302667028</v>
      </c>
      <c r="Z91" s="30" t="n">
        <v>0.706432163628439</v>
      </c>
      <c r="AA91" s="31" t="n">
        <v>0.0523222293186458</v>
      </c>
      <c r="AB91" s="29" t="n">
        <v>1.035625086</v>
      </c>
      <c r="AC91" s="30" t="n">
        <v>0.781319064056708</v>
      </c>
      <c r="AD91" s="30" t="n">
        <v>0.698939520099966</v>
      </c>
      <c r="AE91" s="31" t="n">
        <v>0.0866510169389891</v>
      </c>
      <c r="AF91" s="32" t="n">
        <v>1.14655459</v>
      </c>
      <c r="AG91" s="30" t="n">
        <v>0.00676598300684205</v>
      </c>
      <c r="AH91" s="30" t="n">
        <v>0.26065825723885</v>
      </c>
      <c r="AI91" s="31" t="n">
        <v>0.833348154993811</v>
      </c>
      <c r="AJ91" s="29" t="n">
        <v>1.003366063</v>
      </c>
      <c r="AK91" s="30" t="n">
        <v>0.858720285643464</v>
      </c>
      <c r="AL91" s="30" t="n">
        <v>0.829671099935187</v>
      </c>
      <c r="AM91" s="31" t="n">
        <v>0.0539695314599661</v>
      </c>
      <c r="AN91" s="29" t="n">
        <v>1.028222901</v>
      </c>
      <c r="AO91" s="30" t="n">
        <v>0.495837578485274</v>
      </c>
      <c r="AP91" s="30" t="n">
        <v>0.495837578485274</v>
      </c>
      <c r="AQ91" s="31" t="n">
        <v>0.109973037130988</v>
      </c>
      <c r="AR91" s="29" t="n">
        <v>0.955902094587255</v>
      </c>
      <c r="AS91" s="30" t="n">
        <v>0.288159782480555</v>
      </c>
      <c r="AT91" s="30" t="n">
        <v>0.321485320909195</v>
      </c>
      <c r="AU91" s="31" t="n">
        <v>0.200416311924856</v>
      </c>
      <c r="AV91" s="29" t="n">
        <v>1.08023365478555</v>
      </c>
      <c r="AW91" s="30" t="n">
        <v>0.0507322416044934</v>
      </c>
      <c r="AX91" s="30" t="n">
        <v>0.483568974955252</v>
      </c>
      <c r="AY91" s="31" t="n">
        <v>0.549138606740127</v>
      </c>
      <c r="AZ91" s="29" t="n">
        <v>1.0007454760294</v>
      </c>
      <c r="BA91" s="30" t="n">
        <v>0.934930087896752</v>
      </c>
      <c r="BB91" s="30" t="n">
        <v>0.934930087896752</v>
      </c>
      <c r="BC91" s="31" t="n">
        <v>0.050728512867805</v>
      </c>
      <c r="BD91" s="29" t="n">
        <v>1.02720400046325</v>
      </c>
      <c r="BE91" s="30" t="n">
        <v>0.58682568671523</v>
      </c>
      <c r="BF91" s="30" t="n">
        <v>0.460093819049033</v>
      </c>
      <c r="BG91" s="31" t="n">
        <v>0.0829994868389322</v>
      </c>
      <c r="BH91" s="29" t="n">
        <v>0.986541240346426</v>
      </c>
      <c r="BI91" s="30" t="n">
        <v>0.938039699191869</v>
      </c>
      <c r="BJ91" s="30" t="n">
        <v>0.938039699191869</v>
      </c>
      <c r="BK91" s="31" t="n">
        <v>0.0506603758912983</v>
      </c>
      <c r="BL91" s="29" t="n">
        <v>0.914867444044706</v>
      </c>
      <c r="BM91" s="30" t="n">
        <v>0.0569068950692812</v>
      </c>
      <c r="BN91" s="30" t="n">
        <v>0.39430100657061</v>
      </c>
      <c r="BO91" s="31" t="n">
        <v>0.482822369246339</v>
      </c>
      <c r="BP91" s="29" t="n">
        <v>1.02168685648869</v>
      </c>
      <c r="BQ91" s="30" t="n">
        <v>0.626881489165078</v>
      </c>
      <c r="BR91" s="30" t="n">
        <v>0.426051726315497</v>
      </c>
      <c r="BS91" s="31" t="n">
        <v>0.076293697801278</v>
      </c>
      <c r="BT91" s="29" t="n">
        <v>1.04894546717774</v>
      </c>
      <c r="BU91" s="30" t="n">
        <v>0.228179009833528</v>
      </c>
      <c r="BV91" s="30" t="n">
        <v>0.403072617262953</v>
      </c>
      <c r="BW91" s="31" t="n">
        <v>0.221784082116021</v>
      </c>
      <c r="BX91" s="34"/>
      <c r="BY91" s="34"/>
      <c r="BZ91" s="34"/>
      <c r="CA91" s="34"/>
      <c r="CB91" s="35"/>
      <c r="CC91" s="35"/>
      <c r="CD91" s="35"/>
    </row>
    <row r="92" customFormat="false" ht="15" hidden="false" customHeight="true" outlineLevel="0" collapsed="false">
      <c r="A92" s="36" t="n">
        <v>403</v>
      </c>
      <c r="B92" s="37" t="s">
        <v>36</v>
      </c>
      <c r="C92" s="41" t="s">
        <v>215</v>
      </c>
      <c r="D92" s="41" t="s">
        <v>215</v>
      </c>
      <c r="E92" s="41" t="s">
        <v>215</v>
      </c>
      <c r="F92" s="41" t="s">
        <v>215</v>
      </c>
      <c r="G92" s="41" t="s">
        <v>215</v>
      </c>
      <c r="H92" s="41" t="s">
        <v>215</v>
      </c>
      <c r="I92" s="37" t="s">
        <v>216</v>
      </c>
      <c r="J92" s="41"/>
      <c r="K92" s="41"/>
      <c r="L92" s="26"/>
      <c r="M92" s="28"/>
      <c r="N92" s="26" t="n">
        <v>102</v>
      </c>
      <c r="O92" s="28" t="n">
        <v>5.53</v>
      </c>
      <c r="P92" s="29" t="n">
        <v>0.856890466176691</v>
      </c>
      <c r="Q92" s="30" t="n">
        <v>0.00573337146560115</v>
      </c>
      <c r="R92" s="30" t="n">
        <v>0.0829333519783826</v>
      </c>
      <c r="S92" s="31" t="n">
        <v>0.896301921049378</v>
      </c>
      <c r="T92" s="32" t="n">
        <v>0.830242658176627</v>
      </c>
      <c r="U92" s="30" t="n">
        <v>0.00118550562186781</v>
      </c>
      <c r="V92" s="30" t="n">
        <v>0.0456074854910346</v>
      </c>
      <c r="W92" s="31" t="n">
        <v>0.971536196628901</v>
      </c>
      <c r="X92" s="29" t="n">
        <v>0.883938616562256</v>
      </c>
      <c r="Y92" s="30" t="n">
        <v>0.264652153154248</v>
      </c>
      <c r="Z92" s="30" t="n">
        <v>0.361851065962536</v>
      </c>
      <c r="AA92" s="31" t="n">
        <v>0.24876675988115</v>
      </c>
      <c r="AB92" s="29" t="n">
        <v>0.874923327734655</v>
      </c>
      <c r="AC92" s="30" t="n">
        <v>0.121572314143967</v>
      </c>
      <c r="AD92" s="30" t="n">
        <v>0.430042648606759</v>
      </c>
      <c r="AE92" s="31" t="n">
        <v>0.427551566104316</v>
      </c>
      <c r="AF92" s="32" t="n">
        <v>0.872490057465389</v>
      </c>
      <c r="AG92" s="30" t="n">
        <v>0.152847564304561</v>
      </c>
      <c r="AH92" s="30" t="n">
        <v>0.26065825723885</v>
      </c>
      <c r="AI92" s="31" t="n">
        <v>0.384480752766503</v>
      </c>
      <c r="AJ92" s="29" t="n">
        <v>0.997875566824755</v>
      </c>
      <c r="AK92" s="30" t="n">
        <v>0.871731604754006</v>
      </c>
      <c r="AL92" s="30" t="n">
        <v>0.842242266144404</v>
      </c>
      <c r="AM92" s="31" t="n">
        <v>0.05326437100503</v>
      </c>
      <c r="AN92" s="29" t="n">
        <v>0.902235122135393</v>
      </c>
      <c r="AO92" s="30" t="n">
        <v>0.0917051265511965</v>
      </c>
      <c r="AP92" s="30" t="n">
        <v>0.457258612035873</v>
      </c>
      <c r="AQ92" s="31" t="n">
        <v>0.432126433979514</v>
      </c>
      <c r="AR92" s="29" t="n">
        <v>0.876206409046037</v>
      </c>
      <c r="AS92" s="30" t="n">
        <v>0.0529817206457186</v>
      </c>
      <c r="AT92" s="30" t="n">
        <v>0.321485320909195</v>
      </c>
      <c r="AU92" s="31" t="n">
        <v>0.540922689715329</v>
      </c>
      <c r="AV92" s="29" t="n">
        <v>0.939842384664092</v>
      </c>
      <c r="AW92" s="30" t="n">
        <v>0.449321367801218</v>
      </c>
      <c r="AX92" s="30" t="n">
        <v>0.483568974955252</v>
      </c>
      <c r="AY92" s="31" t="n">
        <v>0.124479433846655</v>
      </c>
      <c r="AZ92" s="29" t="n">
        <v>0.831420189724417</v>
      </c>
      <c r="BA92" s="30" t="n">
        <v>0.019670568677879</v>
      </c>
      <c r="BB92" s="30" t="n">
        <v>0.456455516767802</v>
      </c>
      <c r="BC92" s="31" t="n">
        <v>0.664600372899053</v>
      </c>
      <c r="BD92" s="29" t="n">
        <v>0.963451351760277</v>
      </c>
      <c r="BE92" s="30" t="n">
        <v>0.957134751759458</v>
      </c>
      <c r="BF92" s="30" t="n">
        <v>0.750430312187845</v>
      </c>
      <c r="BG92" s="31" t="n">
        <v>0.0503156492738698</v>
      </c>
      <c r="BH92" s="29" t="n">
        <v>0.885000341400381</v>
      </c>
      <c r="BI92" s="30" t="n">
        <v>0.0874736159767355</v>
      </c>
      <c r="BJ92" s="30" t="n">
        <v>0.481563600368057</v>
      </c>
      <c r="BK92" s="31" t="n">
        <v>0.401440360131895</v>
      </c>
      <c r="BL92" s="29" t="n">
        <v>0.840601725388699</v>
      </c>
      <c r="BM92" s="30" t="n">
        <v>0.212983391307898</v>
      </c>
      <c r="BN92" s="30" t="n">
        <v>0.39430100657061</v>
      </c>
      <c r="BO92" s="31" t="n">
        <v>0.234004983261833</v>
      </c>
      <c r="BP92" s="29" t="n">
        <v>0.774307444016786</v>
      </c>
      <c r="BQ92" s="30" t="n">
        <v>0.00033899755980471</v>
      </c>
      <c r="BR92" s="30" t="n">
        <v>0.00506869473336307</v>
      </c>
      <c r="BS92" s="31" t="n">
        <v>0.974458356163546</v>
      </c>
      <c r="BT92" s="29" t="n">
        <v>0.847762773044142</v>
      </c>
      <c r="BU92" s="30" t="n">
        <v>0.244684298992978</v>
      </c>
      <c r="BV92" s="30" t="n">
        <v>0.403072617262953</v>
      </c>
      <c r="BW92" s="31" t="n">
        <v>0.209596144829044</v>
      </c>
      <c r="BX92" s="34"/>
      <c r="BY92" s="34"/>
      <c r="BZ92" s="34"/>
      <c r="CA92" s="34"/>
      <c r="CB92" s="35"/>
      <c r="CC92" s="35"/>
      <c r="CD92" s="35"/>
    </row>
    <row r="93" customFormat="false" ht="15" hidden="false" customHeight="true" outlineLevel="0" collapsed="false">
      <c r="A93" s="36" t="n">
        <v>404</v>
      </c>
      <c r="B93" s="37" t="s">
        <v>214</v>
      </c>
      <c r="C93" s="41" t="s">
        <v>215</v>
      </c>
      <c r="D93" s="41" t="s">
        <v>215</v>
      </c>
      <c r="E93" s="41" t="s">
        <v>215</v>
      </c>
      <c r="F93" s="41" t="s">
        <v>215</v>
      </c>
      <c r="G93" s="41" t="s">
        <v>215</v>
      </c>
      <c r="H93" s="41" t="s">
        <v>215</v>
      </c>
      <c r="I93" s="37" t="s">
        <v>216</v>
      </c>
      <c r="J93" s="41"/>
      <c r="K93" s="41"/>
      <c r="L93" s="26"/>
      <c r="M93" s="28"/>
      <c r="N93" s="26" t="n">
        <v>102</v>
      </c>
      <c r="O93" s="28" t="n">
        <v>5.72</v>
      </c>
      <c r="P93" s="29" t="n">
        <v>0.889181548966422</v>
      </c>
      <c r="Q93" s="30" t="n">
        <v>0.00235119211524559</v>
      </c>
      <c r="R93" s="30" t="n">
        <v>0.0447634082215434</v>
      </c>
      <c r="S93" s="31" t="n">
        <v>0.944959137747123</v>
      </c>
      <c r="T93" s="32" t="n">
        <v>0.948434680972044</v>
      </c>
      <c r="U93" s="30" t="n">
        <v>0.254886626825846</v>
      </c>
      <c r="V93" s="30" t="n">
        <v>0.333864617641275</v>
      </c>
      <c r="W93" s="31" t="n">
        <v>0.257264020218915</v>
      </c>
      <c r="X93" s="29" t="n">
        <v>0.838303086036265</v>
      </c>
      <c r="Y93" s="30" t="n">
        <v>0.00281936819212069</v>
      </c>
      <c r="Z93" s="30" t="n">
        <v>0.142997886305681</v>
      </c>
      <c r="AA93" s="31" t="n">
        <v>0.942473454593997</v>
      </c>
      <c r="AB93" s="29" t="n">
        <v>1.086466126</v>
      </c>
      <c r="AC93" s="30" t="n">
        <v>0.414698307920048</v>
      </c>
      <c r="AD93" s="30" t="n">
        <v>0.430042648606759</v>
      </c>
      <c r="AE93" s="31" t="n">
        <v>0.19521030839362</v>
      </c>
      <c r="AF93" s="32" t="n">
        <v>0.835675326667846</v>
      </c>
      <c r="AG93" s="30" t="n">
        <v>0.0489779695040715</v>
      </c>
      <c r="AH93" s="30" t="n">
        <v>0.26065825723885</v>
      </c>
      <c r="AI93" s="31" t="n">
        <v>0.58689745107225</v>
      </c>
      <c r="AJ93" s="29" t="n">
        <v>0.999929773932047</v>
      </c>
      <c r="AK93" s="30" t="n">
        <v>0.994066941125849</v>
      </c>
      <c r="AL93" s="30" t="n">
        <v>0.960439186358665</v>
      </c>
      <c r="AM93" s="31" t="n">
        <v>0.0500068640814768</v>
      </c>
      <c r="AN93" s="29" t="n">
        <v>1.063439299</v>
      </c>
      <c r="AO93" s="30" t="n">
        <v>0.250640052265681</v>
      </c>
      <c r="AP93" s="30" t="n">
        <v>0.457258612035873</v>
      </c>
      <c r="AQ93" s="31" t="n">
        <v>0.226913035707321</v>
      </c>
      <c r="AR93" s="29" t="n">
        <v>1.14141312614428</v>
      </c>
      <c r="AS93" s="30" t="n">
        <v>0.0447836168530692</v>
      </c>
      <c r="AT93" s="30" t="n">
        <v>0.321485320909195</v>
      </c>
      <c r="AU93" s="31" t="n">
        <v>0.57236780138619</v>
      </c>
      <c r="AV93" s="29" t="n">
        <v>0.988956556157922</v>
      </c>
      <c r="AW93" s="30" t="n">
        <v>0.842882268002138</v>
      </c>
      <c r="AX93" s="30" t="n">
        <v>0.836803402587396</v>
      </c>
      <c r="AY93" s="31" t="n">
        <v>0.0549250084731428</v>
      </c>
      <c r="AZ93" s="29" t="n">
        <v>0.948479086545504</v>
      </c>
      <c r="BA93" s="30" t="n">
        <v>0.360145833861468</v>
      </c>
      <c r="BB93" s="30" t="n">
        <v>0.456455516767802</v>
      </c>
      <c r="BC93" s="31" t="n">
        <v>0.146657040992526</v>
      </c>
      <c r="BD93" s="29" t="n">
        <v>0.766080524955457</v>
      </c>
      <c r="BE93" s="30" t="n">
        <v>0.000284230389874573</v>
      </c>
      <c r="BF93" s="30" t="n">
        <v>0.104738331685205</v>
      </c>
      <c r="BG93" s="31" t="n">
        <v>0.977914830693763</v>
      </c>
      <c r="BH93" s="29" t="n">
        <v>0.909108915143137</v>
      </c>
      <c r="BI93" s="30" t="n">
        <v>0.0971855945897585</v>
      </c>
      <c r="BJ93" s="30" t="n">
        <v>0.481563600368057</v>
      </c>
      <c r="BK93" s="31" t="n">
        <v>0.381258089482687</v>
      </c>
      <c r="BL93" s="29" t="n">
        <v>0.916720286257063</v>
      </c>
      <c r="BM93" s="30" t="n">
        <v>0.162541879310751</v>
      </c>
      <c r="BN93" s="30" t="n">
        <v>0.39430100657061</v>
      </c>
      <c r="BO93" s="31" t="n">
        <v>0.28344428674767</v>
      </c>
      <c r="BP93" s="29" t="n">
        <v>0.987716041159392</v>
      </c>
      <c r="BQ93" s="30" t="n">
        <v>0.799350477108112</v>
      </c>
      <c r="BR93" s="30" t="n">
        <v>0.543267996566007</v>
      </c>
      <c r="BS93" s="31" t="n">
        <v>0.0570950902345487</v>
      </c>
      <c r="BT93" s="29" t="n">
        <v>0.83210844747825</v>
      </c>
      <c r="BU93" s="30" t="n">
        <v>0.0113835909296543</v>
      </c>
      <c r="BV93" s="30" t="n">
        <v>0.158886936016729</v>
      </c>
      <c r="BW93" s="31" t="n">
        <v>0.741914425510914</v>
      </c>
      <c r="BX93" s="34"/>
      <c r="BY93" s="34"/>
      <c r="BZ93" s="34"/>
      <c r="CA93" s="34"/>
      <c r="CB93" s="35"/>
      <c r="CC93" s="35"/>
      <c r="CD93" s="35"/>
    </row>
    <row r="94" customFormat="false" ht="15" hidden="false" customHeight="true" outlineLevel="0" collapsed="false">
      <c r="A94" s="36" t="n">
        <v>709</v>
      </c>
      <c r="B94" s="37" t="s">
        <v>91</v>
      </c>
      <c r="C94" s="41" t="s">
        <v>215</v>
      </c>
      <c r="D94" s="41" t="s">
        <v>215</v>
      </c>
      <c r="E94" s="41" t="s">
        <v>215</v>
      </c>
      <c r="F94" s="41" t="s">
        <v>215</v>
      </c>
      <c r="G94" s="41" t="s">
        <v>215</v>
      </c>
      <c r="H94" s="41" t="s">
        <v>215</v>
      </c>
      <c r="I94" s="37" t="s">
        <v>216</v>
      </c>
      <c r="J94" s="41"/>
      <c r="K94" s="41"/>
      <c r="L94" s="26"/>
      <c r="M94" s="28"/>
      <c r="N94" s="26" t="n">
        <v>48</v>
      </c>
      <c r="O94" s="28" t="n">
        <v>6.18</v>
      </c>
      <c r="P94" s="29" t="n">
        <v>1.0996298</v>
      </c>
      <c r="Q94" s="30" t="n">
        <v>0.020118595260452</v>
      </c>
      <c r="R94" s="30" t="n">
        <v>0.159595793740847</v>
      </c>
      <c r="S94" s="31" t="n">
        <v>0.769574884812985</v>
      </c>
      <c r="T94" s="32" t="n">
        <v>1.063116521</v>
      </c>
      <c r="U94" s="30" t="n">
        <v>0.452062421866341</v>
      </c>
      <c r="V94" s="30" t="n">
        <v>0.374277970381757</v>
      </c>
      <c r="W94" s="31" t="n">
        <v>0.138148424175405</v>
      </c>
      <c r="X94" s="29" t="n">
        <v>1.139460566</v>
      </c>
      <c r="Y94" s="30" t="n">
        <v>0.0022778126466314</v>
      </c>
      <c r="Z94" s="30" t="n">
        <v>0.142997886305681</v>
      </c>
      <c r="AA94" s="31" t="n">
        <v>0.951363619339269</v>
      </c>
      <c r="AB94" s="29" t="n">
        <v>0.914494231512134</v>
      </c>
      <c r="AC94" s="30" t="n">
        <v>0.710847886583312</v>
      </c>
      <c r="AD94" s="30" t="n">
        <v>0.635898576610893</v>
      </c>
      <c r="AE94" s="31" t="n">
        <v>0.101676359551234</v>
      </c>
      <c r="AF94" s="32" t="n">
        <v>0.918492949443756</v>
      </c>
      <c r="AG94" s="30" t="n">
        <v>0.214998769889199</v>
      </c>
      <c r="AH94" s="30" t="n">
        <v>0.26065825723885</v>
      </c>
      <c r="AI94" s="31" t="n">
        <v>0.319312098766742</v>
      </c>
      <c r="AJ94" s="29" t="n">
        <v>0.981121524527847</v>
      </c>
      <c r="AK94" s="30" t="n">
        <v>0.676416730259081</v>
      </c>
      <c r="AL94" s="30" t="n">
        <v>0.653534593267572</v>
      </c>
      <c r="AM94" s="31" t="n">
        <v>0.0720760840617811</v>
      </c>
      <c r="AN94" s="29" t="n">
        <v>0.925757831447681</v>
      </c>
      <c r="AO94" s="30" t="n">
        <v>0.40609093940461</v>
      </c>
      <c r="AP94" s="30" t="n">
        <v>0.457258612035873</v>
      </c>
      <c r="AQ94" s="31" t="n">
        <v>0.140381649771373</v>
      </c>
      <c r="AR94" s="29" t="n">
        <v>0.930095240963701</v>
      </c>
      <c r="AS94" s="30" t="n">
        <v>0.0858716917731299</v>
      </c>
      <c r="AT94" s="30" t="n">
        <v>0.321485320909195</v>
      </c>
      <c r="AU94" s="31" t="n">
        <v>0.44554416436899</v>
      </c>
      <c r="AV94" s="29" t="n">
        <v>0.946072119408226</v>
      </c>
      <c r="AW94" s="30" t="n">
        <v>0.234887731515313</v>
      </c>
      <c r="AX94" s="30" t="n">
        <v>0.483568974955252</v>
      </c>
      <c r="AY94" s="31" t="n">
        <v>0.239551359581944</v>
      </c>
      <c r="AZ94" s="29" t="n">
        <v>1.07666707641747</v>
      </c>
      <c r="BA94" s="30" t="n">
        <v>0.346192844594168</v>
      </c>
      <c r="BB94" s="30" t="n">
        <v>0.456455516767802</v>
      </c>
      <c r="BC94" s="31" t="n">
        <v>0.152677562597555</v>
      </c>
      <c r="BD94" s="29" t="n">
        <v>1.19515875603259</v>
      </c>
      <c r="BE94" s="30" t="n">
        <v>0.000149799404633887</v>
      </c>
      <c r="BF94" s="30" t="n">
        <v>0.104738331685205</v>
      </c>
      <c r="BG94" s="31" t="n">
        <v>0.987299877231743</v>
      </c>
      <c r="BH94" s="29" t="n">
        <v>1.10351990201922</v>
      </c>
      <c r="BI94" s="30" t="n">
        <v>0.431707717359398</v>
      </c>
      <c r="BJ94" s="30" t="n">
        <v>0.481563600368057</v>
      </c>
      <c r="BK94" s="31" t="n">
        <v>0.120522773763518</v>
      </c>
      <c r="BL94" s="29" t="n">
        <v>1.1254780511093</v>
      </c>
      <c r="BM94" s="30" t="n">
        <v>0.0373623316413047</v>
      </c>
      <c r="BN94" s="30" t="n">
        <v>0.39430100657061</v>
      </c>
      <c r="BO94" s="31" t="n">
        <v>0.559033986874912</v>
      </c>
      <c r="BP94" s="29" t="n">
        <v>1.00916258468134</v>
      </c>
      <c r="BQ94" s="30" t="n">
        <v>0.897295052416079</v>
      </c>
      <c r="BR94" s="30" t="n">
        <v>0.609834733843217</v>
      </c>
      <c r="BS94" s="31" t="n">
        <v>0.0518224841544888</v>
      </c>
      <c r="BT94" s="29" t="n">
        <v>1.09774489125473</v>
      </c>
      <c r="BU94" s="30" t="n">
        <v>0.0445777182309035</v>
      </c>
      <c r="BV94" s="30" t="n">
        <v>0.35827088543826</v>
      </c>
      <c r="BW94" s="31" t="n">
        <v>0.5276018488864</v>
      </c>
      <c r="BX94" s="34"/>
      <c r="BY94" s="34"/>
      <c r="BZ94" s="34"/>
      <c r="CA94" s="34"/>
      <c r="CB94" s="35"/>
      <c r="CC94" s="35"/>
      <c r="CD94" s="35"/>
    </row>
    <row r="95" customFormat="false" ht="15" hidden="false" customHeight="true" outlineLevel="0" collapsed="false">
      <c r="A95" s="36" t="n">
        <v>832</v>
      </c>
      <c r="B95" s="37" t="s">
        <v>214</v>
      </c>
      <c r="C95" s="41" t="s">
        <v>215</v>
      </c>
      <c r="D95" s="41" t="s">
        <v>215</v>
      </c>
      <c r="E95" s="41" t="s">
        <v>215</v>
      </c>
      <c r="F95" s="41" t="s">
        <v>215</v>
      </c>
      <c r="G95" s="41" t="s">
        <v>215</v>
      </c>
      <c r="H95" s="41" t="s">
        <v>215</v>
      </c>
      <c r="I95" s="37" t="s">
        <v>216</v>
      </c>
      <c r="J95" s="41"/>
      <c r="K95" s="41"/>
      <c r="L95" s="26"/>
      <c r="M95" s="28"/>
      <c r="N95" s="26" t="n">
        <v>42</v>
      </c>
      <c r="O95" s="28" t="n">
        <v>4.73</v>
      </c>
      <c r="P95" s="29" t="n">
        <v>0.834131505429564</v>
      </c>
      <c r="Q95" s="30" t="n">
        <v>0.00246538176790755</v>
      </c>
      <c r="R95" s="30" t="n">
        <v>0.0469374194406351</v>
      </c>
      <c r="S95" s="31" t="n">
        <v>0.943001200446261</v>
      </c>
      <c r="T95" s="32" t="n">
        <v>0.883657955834581</v>
      </c>
      <c r="U95" s="30" t="n">
        <v>0.118833595419612</v>
      </c>
      <c r="V95" s="30" t="n">
        <v>0.328957462529618</v>
      </c>
      <c r="W95" s="31" t="n">
        <v>0.435733366428102</v>
      </c>
      <c r="X95" s="29" t="n">
        <v>0.787524639480277</v>
      </c>
      <c r="Y95" s="30" t="n">
        <v>0.00586640449828579</v>
      </c>
      <c r="Z95" s="30" t="n">
        <v>0.179420392856533</v>
      </c>
      <c r="AA95" s="31" t="n">
        <v>0.900396164317461</v>
      </c>
      <c r="AB95" s="29" t="n">
        <v>0.949647372521775</v>
      </c>
      <c r="AC95" s="30" t="n">
        <v>0.761228676455977</v>
      </c>
      <c r="AD95" s="30" t="n">
        <v>0.680967392560457</v>
      </c>
      <c r="AE95" s="31" t="n">
        <v>0.0907414839234359</v>
      </c>
      <c r="AF95" s="32" t="n">
        <v>0.907939188230639</v>
      </c>
      <c r="AG95" s="30" t="n">
        <v>0.61612455581883</v>
      </c>
      <c r="AH95" s="30" t="n">
        <v>0.395836571417513</v>
      </c>
      <c r="AI95" s="31" t="n">
        <v>0.125304826920861</v>
      </c>
      <c r="AJ95" s="29" t="n">
        <v>1.040266787</v>
      </c>
      <c r="AK95" s="30" t="n">
        <v>0.535948745969898</v>
      </c>
      <c r="AL95" s="30" t="n">
        <v>0.517818424709196</v>
      </c>
      <c r="AM95" s="31" t="n">
        <v>0.0992808284366751</v>
      </c>
      <c r="AN95" s="29" t="n">
        <v>1.00097408</v>
      </c>
      <c r="AO95" s="30" t="n">
        <v>0.964109868899685</v>
      </c>
      <c r="AP95" s="30" t="n">
        <v>0.964109868899685</v>
      </c>
      <c r="AQ95" s="31" t="n">
        <v>0.0502529666753583</v>
      </c>
      <c r="AR95" s="29" t="n">
        <v>0.953592072281458</v>
      </c>
      <c r="AS95" s="30" t="n">
        <v>0.479553159751705</v>
      </c>
      <c r="AT95" s="30" t="n">
        <v>0.362187800644796</v>
      </c>
      <c r="AU95" s="31" t="n">
        <v>0.114774935962019</v>
      </c>
      <c r="AV95" s="29" t="n">
        <v>0.908282085111843</v>
      </c>
      <c r="AW95" s="30" t="n">
        <v>0.341024384176685</v>
      </c>
      <c r="AX95" s="30" t="n">
        <v>0.483568974955252</v>
      </c>
      <c r="AY95" s="31" t="n">
        <v>0.16989472140031</v>
      </c>
      <c r="AZ95" s="29" t="n">
        <v>0.860556719704404</v>
      </c>
      <c r="BA95" s="30" t="n">
        <v>0.113152416617921</v>
      </c>
      <c r="BB95" s="30" t="n">
        <v>0.456455516767802</v>
      </c>
      <c r="BC95" s="31" t="n">
        <v>0.35209316226994</v>
      </c>
      <c r="BD95" s="29" t="n">
        <v>0.812667447525543</v>
      </c>
      <c r="BE95" s="30" t="n">
        <v>0.0678846154955691</v>
      </c>
      <c r="BF95" s="30" t="n">
        <v>0.362169949201171</v>
      </c>
      <c r="BG95" s="31" t="n">
        <v>0.449726239195477</v>
      </c>
      <c r="BH95" s="29" t="n">
        <v>0.90618554247095</v>
      </c>
      <c r="BI95" s="30" t="n">
        <v>0.33046894779304</v>
      </c>
      <c r="BJ95" s="30" t="n">
        <v>0.481563600368057</v>
      </c>
      <c r="BK95" s="31" t="n">
        <v>0.159894390316029</v>
      </c>
      <c r="BL95" s="29" t="n">
        <v>0.812053847800811</v>
      </c>
      <c r="BM95" s="30" t="n">
        <v>0.0709775054399699</v>
      </c>
      <c r="BN95" s="30" t="n">
        <v>0.39430100657061</v>
      </c>
      <c r="BO95" s="31" t="n">
        <v>0.441290493297661</v>
      </c>
      <c r="BP95" s="29" t="n">
        <v>0.884231605068075</v>
      </c>
      <c r="BQ95" s="30" t="n">
        <v>0.199946292188016</v>
      </c>
      <c r="BR95" s="30" t="n">
        <v>0.213336006454926</v>
      </c>
      <c r="BS95" s="31" t="n">
        <v>0.245359278714743</v>
      </c>
      <c r="BT95" s="29" t="n">
        <v>0.737852622922314</v>
      </c>
      <c r="BU95" s="30" t="n">
        <v>0.00662017590680019</v>
      </c>
      <c r="BV95" s="30" t="n">
        <v>0.12511846072764</v>
      </c>
      <c r="BW95" s="31" t="n">
        <v>0.806023380757221</v>
      </c>
      <c r="BX95" s="34"/>
      <c r="BY95" s="34"/>
      <c r="BZ95" s="34"/>
      <c r="CA95" s="34"/>
      <c r="CB95" s="35"/>
      <c r="CC95" s="35"/>
      <c r="CD95" s="35"/>
    </row>
    <row r="96" customFormat="false" ht="15" hidden="false" customHeight="true" outlineLevel="0" collapsed="false">
      <c r="A96" s="36" t="n">
        <v>836</v>
      </c>
      <c r="B96" s="37" t="s">
        <v>91</v>
      </c>
      <c r="C96" s="41" t="s">
        <v>215</v>
      </c>
      <c r="D96" s="41" t="s">
        <v>215</v>
      </c>
      <c r="E96" s="41" t="s">
        <v>215</v>
      </c>
      <c r="F96" s="41" t="s">
        <v>215</v>
      </c>
      <c r="G96" s="41" t="s">
        <v>215</v>
      </c>
      <c r="H96" s="41" t="s">
        <v>215</v>
      </c>
      <c r="I96" s="37" t="s">
        <v>216</v>
      </c>
      <c r="J96" s="41"/>
      <c r="K96" s="41"/>
      <c r="L96" s="26"/>
      <c r="M96" s="28"/>
      <c r="N96" s="26" t="n">
        <v>41</v>
      </c>
      <c r="O96" s="28" t="n">
        <v>5.34</v>
      </c>
      <c r="P96" s="29" t="n">
        <v>0.962656527855164</v>
      </c>
      <c r="Q96" s="30" t="n">
        <v>0.434525822955466</v>
      </c>
      <c r="R96" s="30" t="n">
        <v>0.34469848773087</v>
      </c>
      <c r="S96" s="31" t="n">
        <v>0.146339521757496</v>
      </c>
      <c r="T96" s="32" t="n">
        <v>0.940212120015317</v>
      </c>
      <c r="U96" s="30" t="n">
        <v>0.492876555605101</v>
      </c>
      <c r="V96" s="30" t="n">
        <v>0.408069390326743</v>
      </c>
      <c r="W96" s="31" t="n">
        <v>0.122889605093835</v>
      </c>
      <c r="X96" s="29" t="n">
        <v>0.987718371963325</v>
      </c>
      <c r="Y96" s="30" t="n">
        <v>0.710329973124735</v>
      </c>
      <c r="Z96" s="30" t="n">
        <v>0.557051479221595</v>
      </c>
      <c r="AA96" s="31" t="n">
        <v>0.0708581011288064</v>
      </c>
      <c r="AB96" s="29" t="n">
        <v>0.744901399092728</v>
      </c>
      <c r="AC96" s="30" t="n">
        <v>0.0283027780458279</v>
      </c>
      <c r="AD96" s="30" t="n">
        <v>0.430042648606759</v>
      </c>
      <c r="AE96" s="31" t="n">
        <v>0.670161421455716</v>
      </c>
      <c r="AF96" s="32" t="n">
        <v>0.955552998835483</v>
      </c>
      <c r="AG96" s="30" t="n">
        <v>0.802813418576381</v>
      </c>
      <c r="AH96" s="30" t="n">
        <v>0.515777058544459</v>
      </c>
      <c r="AI96" s="31" t="n">
        <v>0.0824317871233741</v>
      </c>
      <c r="AJ96" s="29" t="n">
        <v>0.942373708268097</v>
      </c>
      <c r="AK96" s="30" t="n">
        <v>0.449998681004038</v>
      </c>
      <c r="AL96" s="30" t="n">
        <v>0.43477591816553</v>
      </c>
      <c r="AM96" s="31" t="n">
        <v>0.124250050242434</v>
      </c>
      <c r="AN96" s="29" t="n">
        <v>0.773601556733266</v>
      </c>
      <c r="AO96" s="30" t="n">
        <v>0.00904458014730524</v>
      </c>
      <c r="AP96" s="30" t="n">
        <v>0.293973849872584</v>
      </c>
      <c r="AQ96" s="31" t="n">
        <v>0.80793866445313</v>
      </c>
      <c r="AR96" s="29" t="n">
        <v>0.963586942009971</v>
      </c>
      <c r="AS96" s="30" t="n">
        <v>0.540515312457504</v>
      </c>
      <c r="AT96" s="30" t="n">
        <v>0.408230137270245</v>
      </c>
      <c r="AU96" s="31" t="n">
        <v>0.0981585310916788</v>
      </c>
      <c r="AV96" s="29" t="n">
        <v>0.969307036829785</v>
      </c>
      <c r="AW96" s="30" t="n">
        <v>0.593580148986311</v>
      </c>
      <c r="AX96" s="30" t="n">
        <v>0.589299250009632</v>
      </c>
      <c r="AY96" s="31" t="n">
        <v>0.0863894070292422</v>
      </c>
      <c r="AZ96" s="29" t="n">
        <v>0.977775850834706</v>
      </c>
      <c r="BA96" s="30" t="n">
        <v>0.899750326576797</v>
      </c>
      <c r="BB96" s="30" t="n">
        <v>0.899750326576797</v>
      </c>
      <c r="BC96" s="31" t="n">
        <v>0.0517358183813412</v>
      </c>
      <c r="BD96" s="29" t="n">
        <v>1.01229214060907</v>
      </c>
      <c r="BE96" s="30" t="n">
        <v>0.940485671095104</v>
      </c>
      <c r="BF96" s="30" t="n">
        <v>0.737376795138522</v>
      </c>
      <c r="BG96" s="31" t="n">
        <v>0.0506091485758128</v>
      </c>
      <c r="BH96" s="29" t="n">
        <v>1.05614019787772</v>
      </c>
      <c r="BI96" s="30" t="n">
        <v>0.687161215778018</v>
      </c>
      <c r="BJ96" s="30" t="n">
        <v>0.687161215778018</v>
      </c>
      <c r="BK96" s="31" t="n">
        <v>0.0679452548252409</v>
      </c>
      <c r="BL96" s="29" t="n">
        <v>0.983564185621954</v>
      </c>
      <c r="BM96" s="30" t="n">
        <v>0.713620905204773</v>
      </c>
      <c r="BN96" s="30" t="n">
        <v>0.610048279882195</v>
      </c>
      <c r="BO96" s="31" t="n">
        <v>0.0648721643361994</v>
      </c>
      <c r="BP96" s="29" t="n">
        <v>0.786720310746397</v>
      </c>
      <c r="BQ96" s="30" t="n">
        <v>0.0222046271260448</v>
      </c>
      <c r="BR96" s="30" t="n">
        <v>0.0775919406209956</v>
      </c>
      <c r="BS96" s="31" t="n">
        <v>0.645818045934255</v>
      </c>
      <c r="BT96" s="29" t="n">
        <v>0.967298790758487</v>
      </c>
      <c r="BU96" s="30" t="n">
        <v>0.510755079924074</v>
      </c>
      <c r="BV96" s="30" t="n">
        <v>0.456103985948624</v>
      </c>
      <c r="BW96" s="31" t="n">
        <v>0.098779869234982</v>
      </c>
      <c r="BX96" s="34"/>
      <c r="BY96" s="34"/>
      <c r="BZ96" s="34"/>
      <c r="CA96" s="34"/>
      <c r="CB96" s="35"/>
      <c r="CC96" s="35"/>
      <c r="CD96" s="35"/>
    </row>
    <row r="97" customFormat="false" ht="15" hidden="false" customHeight="true" outlineLevel="0" collapsed="false">
      <c r="A97" s="36" t="n">
        <v>905</v>
      </c>
      <c r="B97" s="37" t="s">
        <v>91</v>
      </c>
      <c r="C97" s="41" t="s">
        <v>215</v>
      </c>
      <c r="D97" s="41" t="s">
        <v>215</v>
      </c>
      <c r="E97" s="41" t="s">
        <v>215</v>
      </c>
      <c r="F97" s="41" t="s">
        <v>215</v>
      </c>
      <c r="G97" s="41" t="s">
        <v>215</v>
      </c>
      <c r="H97" s="41" t="s">
        <v>215</v>
      </c>
      <c r="I97" s="37" t="s">
        <v>216</v>
      </c>
      <c r="J97" s="41"/>
      <c r="K97" s="41"/>
      <c r="L97" s="26"/>
      <c r="M97" s="28"/>
      <c r="N97" s="26" t="n">
        <v>38</v>
      </c>
      <c r="O97" s="28" t="n">
        <v>6.15</v>
      </c>
      <c r="P97" s="29" t="n">
        <v>1.058813575</v>
      </c>
      <c r="Q97" s="30" t="n">
        <v>0.420092359233866</v>
      </c>
      <c r="R97" s="30" t="n">
        <v>0.333248781281401</v>
      </c>
      <c r="S97" s="31" t="n">
        <v>0.152742013420771</v>
      </c>
      <c r="T97" s="32" t="n">
        <v>1.15671464</v>
      </c>
      <c r="U97" s="30" t="n">
        <v>0.0562732690805801</v>
      </c>
      <c r="V97" s="30" t="n">
        <v>0.232952839248086</v>
      </c>
      <c r="W97" s="31" t="n">
        <v>0.599270887001507</v>
      </c>
      <c r="X97" s="29" t="n">
        <v>0.974602888623747</v>
      </c>
      <c r="Y97" s="30" t="n">
        <v>0.581137957021526</v>
      </c>
      <c r="Z97" s="30" t="n">
        <v>0.455737151519312</v>
      </c>
      <c r="AA97" s="31" t="n">
        <v>0.0966504711885838</v>
      </c>
      <c r="AB97" s="29" t="n">
        <v>1.030382098</v>
      </c>
      <c r="AC97" s="30" t="n">
        <v>0.953837544237792</v>
      </c>
      <c r="AD97" s="30" t="n">
        <v>0.853268256327233</v>
      </c>
      <c r="AE97" s="31" t="n">
        <v>0.0567069963936964</v>
      </c>
      <c r="AF97" s="32" t="n">
        <v>0.710350021009099</v>
      </c>
      <c r="AG97" s="30" t="n">
        <v>0.0153188796384344</v>
      </c>
      <c r="AH97" s="30" t="n">
        <v>0.26065825723885</v>
      </c>
      <c r="AI97" s="31" t="n">
        <v>0.749775636932571</v>
      </c>
      <c r="AJ97" s="29" t="n">
        <v>1.026676604</v>
      </c>
      <c r="AK97" s="30" t="n">
        <v>0.775733419876121</v>
      </c>
      <c r="AL97" s="30" t="n">
        <v>0.749491552121462</v>
      </c>
      <c r="AM97" s="31" t="n">
        <v>0.0602098883434851</v>
      </c>
      <c r="AN97" s="29" t="n">
        <v>1.018681971</v>
      </c>
      <c r="AO97" s="30" t="n">
        <v>0.805403802668468</v>
      </c>
      <c r="AP97" s="30" t="n">
        <v>0.805403802668468</v>
      </c>
      <c r="AQ97" s="31" t="n">
        <v>0.0576223316177071</v>
      </c>
      <c r="AR97" s="29" t="n">
        <v>1.27125860146473</v>
      </c>
      <c r="AS97" s="30" t="n">
        <v>0.0234929505528248</v>
      </c>
      <c r="AT97" s="30" t="n">
        <v>0.321485320909195</v>
      </c>
      <c r="AU97" s="31" t="n">
        <v>0.682010618726801</v>
      </c>
      <c r="AV97" s="29" t="n">
        <v>0.942587351855636</v>
      </c>
      <c r="AW97" s="30" t="n">
        <v>0.716285591880919</v>
      </c>
      <c r="AX97" s="30" t="n">
        <v>0.711119741468756</v>
      </c>
      <c r="AY97" s="31" t="n">
        <v>0.0666844089152339</v>
      </c>
      <c r="AZ97" s="29" t="n">
        <v>1.13650261936949</v>
      </c>
      <c r="BA97" s="30" t="n">
        <v>0.171956392304391</v>
      </c>
      <c r="BB97" s="30" t="n">
        <v>0.456455516767802</v>
      </c>
      <c r="BC97" s="31" t="n">
        <v>0.272976883713147</v>
      </c>
      <c r="BD97" s="29" t="n">
        <v>0.825347767716134</v>
      </c>
      <c r="BE97" s="30" t="n">
        <v>0.0499588399216316</v>
      </c>
      <c r="BF97" s="30" t="n">
        <v>0.362169949201171</v>
      </c>
      <c r="BG97" s="31" t="n">
        <v>0.506873483085666</v>
      </c>
      <c r="BH97" s="29" t="n">
        <v>1.16260934571524</v>
      </c>
      <c r="BI97" s="30" t="n">
        <v>0.134476845684302</v>
      </c>
      <c r="BJ97" s="30" t="n">
        <v>0.481563600368057</v>
      </c>
      <c r="BK97" s="31" t="n">
        <v>0.319149444021518</v>
      </c>
      <c r="BL97" s="29" t="n">
        <v>1.16188884817568</v>
      </c>
      <c r="BM97" s="30" t="n">
        <v>0.219059467411741</v>
      </c>
      <c r="BN97" s="30" t="n">
        <v>0.39430100657061</v>
      </c>
      <c r="BO97" s="31" t="n">
        <v>0.22899482015455</v>
      </c>
      <c r="BP97" s="29" t="n">
        <v>1.17103195365417</v>
      </c>
      <c r="BQ97" s="30" t="n">
        <v>0.0975790668575191</v>
      </c>
      <c r="BR97" s="30" t="n">
        <v>0.174891430382197</v>
      </c>
      <c r="BS97" s="31" t="n">
        <v>0.380483051397052</v>
      </c>
      <c r="BT97" s="29" t="n">
        <v>0.936572049642009</v>
      </c>
      <c r="BU97" s="30" t="n">
        <v>0.455777819793293</v>
      </c>
      <c r="BV97" s="30" t="n">
        <v>0.407009324989185</v>
      </c>
      <c r="BW97" s="31" t="n">
        <v>0.113220770244269</v>
      </c>
      <c r="BX97" s="34"/>
      <c r="BY97" s="34"/>
      <c r="BZ97" s="34"/>
      <c r="CA97" s="34"/>
      <c r="CB97" s="35"/>
      <c r="CC97" s="35"/>
      <c r="CD97" s="35"/>
    </row>
    <row r="98" customFormat="false" ht="17.25" hidden="false" customHeight="false" outlineLevel="0" collapsed="false">
      <c r="A98" s="36" t="n">
        <v>940</v>
      </c>
      <c r="B98" s="37" t="s">
        <v>91</v>
      </c>
      <c r="C98" s="41" t="s">
        <v>215</v>
      </c>
      <c r="D98" s="41" t="s">
        <v>215</v>
      </c>
      <c r="E98" s="41" t="s">
        <v>215</v>
      </c>
      <c r="F98" s="41" t="s">
        <v>215</v>
      </c>
      <c r="G98" s="41" t="s">
        <v>215</v>
      </c>
      <c r="H98" s="41" t="s">
        <v>215</v>
      </c>
      <c r="I98" s="37" t="s">
        <v>216</v>
      </c>
      <c r="J98" s="41"/>
      <c r="K98" s="41"/>
      <c r="L98" s="26"/>
      <c r="M98" s="28"/>
      <c r="N98" s="26" t="n">
        <v>36</v>
      </c>
      <c r="O98" s="28" t="n">
        <v>5.53</v>
      </c>
      <c r="P98" s="29" t="n">
        <v>1.064604971</v>
      </c>
      <c r="Q98" s="30" t="n">
        <v>0.0403592559237685</v>
      </c>
      <c r="R98" s="30" t="n">
        <v>0.224111931294918</v>
      </c>
      <c r="S98" s="31" t="n">
        <v>0.660443971343764</v>
      </c>
      <c r="T98" s="32" t="n">
        <v>1.030211323</v>
      </c>
      <c r="U98" s="30" t="n">
        <v>0.60268307790148</v>
      </c>
      <c r="V98" s="30" t="n">
        <v>0.498981972996397</v>
      </c>
      <c r="W98" s="31" t="n">
        <v>0.0914220126065309</v>
      </c>
      <c r="X98" s="29" t="n">
        <v>1.102862259</v>
      </c>
      <c r="Y98" s="30" t="n">
        <v>0.0126728734093876</v>
      </c>
      <c r="Z98" s="30" t="n">
        <v>0.248242126331534</v>
      </c>
      <c r="AA98" s="31" t="n">
        <v>0.831066093486153</v>
      </c>
      <c r="AB98" s="29" t="n">
        <v>0.939258652932316</v>
      </c>
      <c r="AC98" s="30" t="n">
        <v>0.468604923957483</v>
      </c>
      <c r="AD98" s="30" t="n">
        <v>0.430042648606759</v>
      </c>
      <c r="AE98" s="31" t="n">
        <v>0.173041229674823</v>
      </c>
      <c r="AF98" s="32" t="n">
        <v>0.870425783900195</v>
      </c>
      <c r="AG98" s="30" t="n">
        <v>0.00544774454098884</v>
      </c>
      <c r="AH98" s="30" t="n">
        <v>0.26065825723885</v>
      </c>
      <c r="AI98" s="31" t="n">
        <v>0.851463415027677</v>
      </c>
      <c r="AJ98" s="29" t="n">
        <v>1.061806103</v>
      </c>
      <c r="AK98" s="30" t="n">
        <v>0.218811620938304</v>
      </c>
      <c r="AL98" s="30" t="n">
        <v>0.43477591816553</v>
      </c>
      <c r="AM98" s="31" t="n">
        <v>0.253545255503998</v>
      </c>
      <c r="AN98" s="29" t="n">
        <v>1.025774606</v>
      </c>
      <c r="AO98" s="30" t="n">
        <v>0.625904584721495</v>
      </c>
      <c r="AP98" s="30" t="n">
        <v>0.625904584721495</v>
      </c>
      <c r="AQ98" s="31" t="n">
        <v>0.0802639247008352</v>
      </c>
      <c r="AR98" s="29" t="n">
        <v>0.913029428253144</v>
      </c>
      <c r="AS98" s="30" t="n">
        <v>0.017280334640739</v>
      </c>
      <c r="AT98" s="30" t="n">
        <v>0.321485320909195</v>
      </c>
      <c r="AU98" s="31" t="n">
        <v>0.727366145164481</v>
      </c>
      <c r="AV98" s="29" t="n">
        <v>0.890172902564238</v>
      </c>
      <c r="AW98" s="30" t="n">
        <v>0.002258367600802</v>
      </c>
      <c r="AX98" s="30" t="n">
        <v>0.399990147443759</v>
      </c>
      <c r="AY98" s="31" t="n">
        <v>0.918992887006209</v>
      </c>
      <c r="AZ98" s="29" t="n">
        <v>0.989442275793937</v>
      </c>
      <c r="BA98" s="30" t="n">
        <v>0.722847575208492</v>
      </c>
      <c r="BB98" s="30" t="n">
        <v>0.722847575208492</v>
      </c>
      <c r="BC98" s="31" t="n">
        <v>0.06387912374469</v>
      </c>
      <c r="BD98" s="29" t="n">
        <v>1.17074234616408</v>
      </c>
      <c r="BE98" s="30" t="n">
        <v>0.00182389237906588</v>
      </c>
      <c r="BF98" s="30" t="n">
        <v>0.336050351690086</v>
      </c>
      <c r="BG98" s="31" t="n">
        <v>0.911310166516687</v>
      </c>
      <c r="BH98" s="29" t="n">
        <v>1.05342897057595</v>
      </c>
      <c r="BI98" s="30" t="n">
        <v>0.3016574087887</v>
      </c>
      <c r="BJ98" s="30" t="n">
        <v>0.481563600368057</v>
      </c>
      <c r="BK98" s="31" t="n">
        <v>0.174452478548774</v>
      </c>
      <c r="BL98" s="29" t="n">
        <v>1.11880010517404</v>
      </c>
      <c r="BM98" s="30" t="n">
        <v>0.0224022875412562</v>
      </c>
      <c r="BN98" s="30" t="n">
        <v>0.39430100657061</v>
      </c>
      <c r="BO98" s="31" t="n">
        <v>0.644421928156495</v>
      </c>
      <c r="BP98" s="29" t="n">
        <v>1.04776272353319</v>
      </c>
      <c r="BQ98" s="30" t="n">
        <v>0.433005266861543</v>
      </c>
      <c r="BR98" s="30" t="n">
        <v>0.294286311908442</v>
      </c>
      <c r="BS98" s="31" t="n">
        <v>0.120112178268293</v>
      </c>
      <c r="BT98" s="29" t="n">
        <v>1.01904432472584</v>
      </c>
      <c r="BU98" s="30" t="n">
        <v>0.649803996794433</v>
      </c>
      <c r="BV98" s="30" t="n">
        <v>0.58027458692598</v>
      </c>
      <c r="BW98" s="31" t="n">
        <v>0.0728863664942515</v>
      </c>
      <c r="BX98" s="34"/>
      <c r="BY98" s="34"/>
      <c r="BZ98" s="34"/>
      <c r="CA98" s="34"/>
      <c r="CB98" s="35"/>
      <c r="CC98" s="35"/>
      <c r="CD98" s="35"/>
    </row>
    <row r="99" customFormat="false" ht="18.75" hidden="false" customHeight="true" outlineLevel="0" collapsed="false">
      <c r="A99" s="36" t="n">
        <v>959</v>
      </c>
      <c r="B99" s="37" t="s">
        <v>214</v>
      </c>
      <c r="C99" s="41" t="s">
        <v>215</v>
      </c>
      <c r="D99" s="41" t="s">
        <v>215</v>
      </c>
      <c r="E99" s="41" t="s">
        <v>215</v>
      </c>
      <c r="F99" s="41" t="s">
        <v>215</v>
      </c>
      <c r="G99" s="41" t="s">
        <v>215</v>
      </c>
      <c r="H99" s="41" t="s">
        <v>215</v>
      </c>
      <c r="I99" s="37" t="s">
        <v>216</v>
      </c>
      <c r="J99" s="41"/>
      <c r="K99" s="41"/>
      <c r="L99" s="26"/>
      <c r="M99" s="28"/>
      <c r="N99" s="26" t="n">
        <v>35</v>
      </c>
      <c r="O99" s="28" t="n">
        <v>4.37</v>
      </c>
      <c r="P99" s="29" t="n">
        <v>0.841614539867449</v>
      </c>
      <c r="Q99" s="30" t="n">
        <v>0.000246458262941451</v>
      </c>
      <c r="R99" s="30" t="n">
        <v>0.00918893180502624</v>
      </c>
      <c r="S99" s="31" t="n">
        <v>0.990962383952148</v>
      </c>
      <c r="T99" s="32" t="n">
        <v>0.841452681351068</v>
      </c>
      <c r="U99" s="30" t="n">
        <v>0.0213582614604128</v>
      </c>
      <c r="V99" s="30" t="n">
        <v>0.14771042451419</v>
      </c>
      <c r="W99" s="31" t="n">
        <v>0.765587359979371</v>
      </c>
      <c r="X99" s="29" t="n">
        <v>0.84177514269385</v>
      </c>
      <c r="Y99" s="30" t="n">
        <v>0.0044808563631008</v>
      </c>
      <c r="Z99" s="30" t="n">
        <v>0.165155891916593</v>
      </c>
      <c r="AA99" s="31" t="n">
        <v>0.918187073159805</v>
      </c>
      <c r="AB99" s="29" t="n">
        <v>0.818316218735153</v>
      </c>
      <c r="AC99" s="30" t="n">
        <v>0.0108495556390849</v>
      </c>
      <c r="AD99" s="30" t="n">
        <v>0.430042648606759</v>
      </c>
      <c r="AE99" s="31" t="n">
        <v>0.788100253992953</v>
      </c>
      <c r="AF99" s="32" t="n">
        <v>0.891294167018464</v>
      </c>
      <c r="AG99" s="30" t="n">
        <v>0.3559656059883</v>
      </c>
      <c r="AH99" s="30" t="n">
        <v>0.26065825723885</v>
      </c>
      <c r="AI99" s="31" t="n">
        <v>0.223472832512408</v>
      </c>
      <c r="AJ99" s="29" t="n">
        <v>0.894810498996632</v>
      </c>
      <c r="AK99" s="30" t="n">
        <v>0.0585287923596082</v>
      </c>
      <c r="AL99" s="30" t="n">
        <v>0.43477591816553</v>
      </c>
      <c r="AM99" s="31" t="n">
        <v>0.521818835721551</v>
      </c>
      <c r="AN99" s="29" t="n">
        <v>0.830228006613357</v>
      </c>
      <c r="AO99" s="30" t="n">
        <v>0.00295000987783211</v>
      </c>
      <c r="AP99" s="30" t="n">
        <v>0.282695825215364</v>
      </c>
      <c r="AQ99" s="31" t="n">
        <v>0.903233165962034</v>
      </c>
      <c r="AR99" s="29" t="n">
        <v>0.903373177856967</v>
      </c>
      <c r="AS99" s="30" t="n">
        <v>0.161220347517037</v>
      </c>
      <c r="AT99" s="30" t="n">
        <v>0.321485320909195</v>
      </c>
      <c r="AU99" s="31" t="n">
        <v>0.315493827979138</v>
      </c>
      <c r="AV99" s="29" t="n">
        <v>0.930635775762514</v>
      </c>
      <c r="AW99" s="30" t="n">
        <v>0.317597425259348</v>
      </c>
      <c r="AX99" s="30" t="n">
        <v>0.483568974955252</v>
      </c>
      <c r="AY99" s="31" t="n">
        <v>0.182570929279296</v>
      </c>
      <c r="AZ99" s="29" t="n">
        <v>0.904910754983504</v>
      </c>
      <c r="BA99" s="30" t="n">
        <v>0.381661002089653</v>
      </c>
      <c r="BB99" s="30" t="n">
        <v>0.456455516767802</v>
      </c>
      <c r="BC99" s="31" t="n">
        <v>0.138016331028517</v>
      </c>
      <c r="BD99" s="29" t="n">
        <v>0.899734108094773</v>
      </c>
      <c r="BE99" s="30" t="n">
        <v>0.132627519867107</v>
      </c>
      <c r="BF99" s="30" t="n">
        <v>0.362169949201171</v>
      </c>
      <c r="BG99" s="31" t="n">
        <v>0.32178031652628</v>
      </c>
      <c r="BH99" s="29" t="n">
        <v>0.878944141035055</v>
      </c>
      <c r="BI99" s="30" t="n">
        <v>0.23141350850269</v>
      </c>
      <c r="BJ99" s="30" t="n">
        <v>0.481563600368057</v>
      </c>
      <c r="BK99" s="31" t="n">
        <v>0.219311093400891</v>
      </c>
      <c r="BL99" s="29" t="n">
        <v>0.823663558644953</v>
      </c>
      <c r="BM99" s="30" t="n">
        <v>0.00722266496322887</v>
      </c>
      <c r="BN99" s="30" t="n">
        <v>0.376508413730263</v>
      </c>
      <c r="BO99" s="31" t="n">
        <v>0.796563023525166</v>
      </c>
      <c r="BP99" s="29" t="n">
        <v>0.740503147400903</v>
      </c>
      <c r="BQ99" s="30" t="n">
        <v>0.00176502090309527</v>
      </c>
      <c r="BR99" s="30" t="n">
        <v>0.0167940241025065</v>
      </c>
      <c r="BS99" s="31" t="n">
        <v>0.913225380013209</v>
      </c>
      <c r="BT99" s="29" t="n">
        <v>0.801927762266808</v>
      </c>
      <c r="BU99" s="30" t="n">
        <v>0.00283059968614618</v>
      </c>
      <c r="BV99" s="30" t="n">
        <v>0.0953762448061644</v>
      </c>
      <c r="BW99" s="31" t="n">
        <v>0.882270516162777</v>
      </c>
      <c r="BX99" s="34"/>
      <c r="BY99" s="34"/>
      <c r="BZ99" s="34"/>
      <c r="CA99" s="34"/>
      <c r="CB99" s="35"/>
      <c r="CC99" s="35"/>
      <c r="CD99" s="35"/>
    </row>
    <row r="100" customFormat="false" ht="17.25" hidden="false" customHeight="false" outlineLevel="0" collapsed="false">
      <c r="A100" s="36" t="n">
        <v>1012</v>
      </c>
      <c r="B100" s="37" t="s">
        <v>91</v>
      </c>
      <c r="C100" s="41" t="s">
        <v>215</v>
      </c>
      <c r="D100" s="41" t="s">
        <v>215</v>
      </c>
      <c r="E100" s="41" t="s">
        <v>215</v>
      </c>
      <c r="F100" s="41" t="s">
        <v>215</v>
      </c>
      <c r="G100" s="41" t="s">
        <v>215</v>
      </c>
      <c r="H100" s="41" t="s">
        <v>215</v>
      </c>
      <c r="I100" s="37" t="s">
        <v>216</v>
      </c>
      <c r="J100" s="41"/>
      <c r="K100" s="41"/>
      <c r="L100" s="26"/>
      <c r="M100" s="28"/>
      <c r="N100" s="26" t="n">
        <v>33</v>
      </c>
      <c r="O100" s="28" t="n">
        <v>4.79</v>
      </c>
      <c r="P100" s="29" t="n">
        <v>1.147746451</v>
      </c>
      <c r="Q100" s="30" t="n">
        <v>0.00153820711692087</v>
      </c>
      <c r="R100" s="30" t="n">
        <v>0.0356597069084285</v>
      </c>
      <c r="S100" s="31" t="n">
        <v>0.959979035458434</v>
      </c>
      <c r="T100" s="32" t="n">
        <v>1.164390616</v>
      </c>
      <c r="U100" s="30" t="n">
        <v>0.0137192398786192</v>
      </c>
      <c r="V100" s="30" t="n">
        <v>0.12059384484258</v>
      </c>
      <c r="W100" s="31" t="n">
        <v>0.822151211726087</v>
      </c>
      <c r="X100" s="29" t="n">
        <v>1.130705643</v>
      </c>
      <c r="Y100" s="30" t="n">
        <v>0.0453802548409306</v>
      </c>
      <c r="Z100" s="30" t="n">
        <v>0.361851065962536</v>
      </c>
      <c r="AA100" s="31" t="n">
        <v>0.641198118406892</v>
      </c>
      <c r="AB100" s="29" t="n">
        <v>1.215093311</v>
      </c>
      <c r="AC100" s="30" t="n">
        <v>0.0176958456512889</v>
      </c>
      <c r="AD100" s="30" t="n">
        <v>0.430042648606759</v>
      </c>
      <c r="AE100" s="31" t="n">
        <v>0.732388157254058</v>
      </c>
      <c r="AF100" s="32" t="n">
        <v>1.224830155</v>
      </c>
      <c r="AG100" s="30" t="n">
        <v>0.0158698459340533</v>
      </c>
      <c r="AH100" s="30" t="n">
        <v>0.26065825723885</v>
      </c>
      <c r="AI100" s="31" t="n">
        <v>0.745591161307376</v>
      </c>
      <c r="AJ100" s="29" t="n">
        <v>1.134914417</v>
      </c>
      <c r="AK100" s="30" t="n">
        <v>0.0608740980785076</v>
      </c>
      <c r="AL100" s="30" t="n">
        <v>0.43477591816553</v>
      </c>
      <c r="AM100" s="31" t="n">
        <v>0.514190483438379</v>
      </c>
      <c r="AN100" s="29" t="n">
        <v>1.182724782</v>
      </c>
      <c r="AO100" s="30" t="n">
        <v>0.0053487822316145</v>
      </c>
      <c r="AP100" s="30" t="n">
        <v>0.293973849872584</v>
      </c>
      <c r="AQ100" s="31" t="n">
        <v>0.859018952078938</v>
      </c>
      <c r="AR100" s="29" t="n">
        <v>1.15724980346572</v>
      </c>
      <c r="AS100" s="30" t="n">
        <v>0.0192298068093997</v>
      </c>
      <c r="AT100" s="30" t="n">
        <v>0.321485320909195</v>
      </c>
      <c r="AU100" s="31" t="n">
        <v>0.712102438107061</v>
      </c>
      <c r="AV100" s="29" t="n">
        <v>1.17227167626465</v>
      </c>
      <c r="AW100" s="30" t="n">
        <v>0.00942889618721698</v>
      </c>
      <c r="AX100" s="30" t="n">
        <v>0.456049746067841</v>
      </c>
      <c r="AY100" s="31" t="n">
        <v>0.803361745805088</v>
      </c>
      <c r="AZ100" s="29" t="n">
        <v>1.06830419149507</v>
      </c>
      <c r="BA100" s="30" t="n">
        <v>0.25697651548528</v>
      </c>
      <c r="BB100" s="30" t="n">
        <v>0.456455516767802</v>
      </c>
      <c r="BC100" s="31" t="n">
        <v>0.201170833036773</v>
      </c>
      <c r="BD100" s="29" t="n">
        <v>1.02341750834116</v>
      </c>
      <c r="BE100" s="30" t="n">
        <v>0.793333664673051</v>
      </c>
      <c r="BF100" s="30" t="n">
        <v>0.622003984867685</v>
      </c>
      <c r="BG100" s="31" t="n">
        <v>0.0575394367754148</v>
      </c>
      <c r="BH100" s="29" t="n">
        <v>1.12677837980121</v>
      </c>
      <c r="BI100" s="30" t="n">
        <v>0.106060993460303</v>
      </c>
      <c r="BJ100" s="30" t="n">
        <v>0.481563600368057</v>
      </c>
      <c r="BK100" s="31" t="n">
        <v>0.36449577204</v>
      </c>
      <c r="BL100" s="29" t="n">
        <v>1.11518679500638</v>
      </c>
      <c r="BM100" s="30" t="n">
        <v>0.0830331858530593</v>
      </c>
      <c r="BN100" s="30" t="n">
        <v>0.39430100657061</v>
      </c>
      <c r="BO100" s="31" t="n">
        <v>0.411408853663475</v>
      </c>
      <c r="BP100" s="29" t="n">
        <v>1.29808927771862</v>
      </c>
      <c r="BQ100" s="43" t="n">
        <v>6.46541837755476E-005</v>
      </c>
      <c r="BR100" s="30" t="n">
        <v>0.00167845111217056</v>
      </c>
      <c r="BS100" s="31" t="n">
        <v>0.994214128045722</v>
      </c>
      <c r="BT100" s="29" t="n">
        <v>1.253512625776</v>
      </c>
      <c r="BU100" s="30" t="n">
        <v>0.000901900924199727</v>
      </c>
      <c r="BV100" s="30" t="n">
        <v>0.0467130256993721</v>
      </c>
      <c r="BW100" s="31" t="n">
        <v>0.945649712781252</v>
      </c>
      <c r="BX100" s="34"/>
      <c r="BY100" s="34"/>
      <c r="BZ100" s="34"/>
      <c r="CA100" s="34"/>
      <c r="CB100" s="35"/>
      <c r="CC100" s="35"/>
      <c r="CD100" s="35"/>
    </row>
    <row r="101" customFormat="false" ht="15" hidden="false" customHeight="true" outlineLevel="0" collapsed="false">
      <c r="A101" s="36" t="n">
        <v>1027</v>
      </c>
      <c r="B101" s="37" t="s">
        <v>91</v>
      </c>
      <c r="C101" s="41" t="s">
        <v>215</v>
      </c>
      <c r="D101" s="41" t="s">
        <v>215</v>
      </c>
      <c r="E101" s="41" t="s">
        <v>215</v>
      </c>
      <c r="F101" s="41" t="s">
        <v>215</v>
      </c>
      <c r="G101" s="41" t="s">
        <v>215</v>
      </c>
      <c r="H101" s="41" t="s">
        <v>215</v>
      </c>
      <c r="I101" s="37" t="s">
        <v>216</v>
      </c>
      <c r="J101" s="41"/>
      <c r="K101" s="41"/>
      <c r="L101" s="26"/>
      <c r="M101" s="28"/>
      <c r="N101" s="26" t="n">
        <v>33</v>
      </c>
      <c r="O101" s="28" t="n">
        <v>4.49</v>
      </c>
      <c r="P101" s="29" t="n">
        <v>0.942721998756467</v>
      </c>
      <c r="Q101" s="30" t="n">
        <v>0.148815556370669</v>
      </c>
      <c r="R101" s="30" t="n">
        <v>0.319933879483564</v>
      </c>
      <c r="S101" s="31" t="n">
        <v>0.383985742228373</v>
      </c>
      <c r="T101" s="32" t="n">
        <v>0.904558717958364</v>
      </c>
      <c r="U101" s="30" t="n">
        <v>0.104711336809338</v>
      </c>
      <c r="V101" s="30" t="n">
        <v>0.328957462529618</v>
      </c>
      <c r="W101" s="31" t="n">
        <v>0.464933763637635</v>
      </c>
      <c r="X101" s="29" t="n">
        <v>0.983232045258124</v>
      </c>
      <c r="Y101" s="30" t="n">
        <v>0.793065043879132</v>
      </c>
      <c r="Z101" s="30" t="n">
        <v>0.621933569645713</v>
      </c>
      <c r="AA101" s="31" t="n">
        <v>0.0603407074556423</v>
      </c>
      <c r="AB101" s="29" t="n">
        <v>0.751329425576828</v>
      </c>
      <c r="AC101" s="30" t="n">
        <v>0.00490579191279005</v>
      </c>
      <c r="AD101" s="30" t="n">
        <v>0.430042648606759</v>
      </c>
      <c r="AE101" s="31" t="n">
        <v>0.859655211185251</v>
      </c>
      <c r="AF101" s="32" t="n">
        <v>0.872996739075202</v>
      </c>
      <c r="AG101" s="30" t="n">
        <v>0.128087804507605</v>
      </c>
      <c r="AH101" s="30" t="n">
        <v>0.26065825723885</v>
      </c>
      <c r="AI101" s="31" t="n">
        <v>0.417799489153406</v>
      </c>
      <c r="AJ101" s="29" t="n">
        <v>0.911840780490481</v>
      </c>
      <c r="AK101" s="30" t="n">
        <v>0.248903652632113</v>
      </c>
      <c r="AL101" s="30" t="n">
        <v>0.43477591816553</v>
      </c>
      <c r="AM101" s="31" t="n">
        <v>0.228258007701183</v>
      </c>
      <c r="AN101" s="29" t="n">
        <v>0.766535053543367</v>
      </c>
      <c r="AO101" s="30" t="n">
        <v>0.00119112200531146</v>
      </c>
      <c r="AP101" s="30" t="n">
        <v>0.185815032828588</v>
      </c>
      <c r="AQ101" s="31" t="n">
        <v>0.948215353248722</v>
      </c>
      <c r="AR101" s="29" t="n">
        <v>0.905040195355502</v>
      </c>
      <c r="AS101" s="30" t="n">
        <v>0.0861457463868629</v>
      </c>
      <c r="AT101" s="30" t="n">
        <v>0.321485320909195</v>
      </c>
      <c r="AU101" s="31" t="n">
        <v>0.444895456368598</v>
      </c>
      <c r="AV101" s="29" t="n">
        <v>0.901351614632083</v>
      </c>
      <c r="AW101" s="30" t="n">
        <v>0.0731018370049279</v>
      </c>
      <c r="AX101" s="30" t="n">
        <v>0.483568974955252</v>
      </c>
      <c r="AY101" s="31" t="n">
        <v>0.478043055333564</v>
      </c>
      <c r="AZ101" s="29" t="n">
        <v>0.961041851138284</v>
      </c>
      <c r="BA101" s="30" t="n">
        <v>0.504680678976976</v>
      </c>
      <c r="BB101" s="30" t="n">
        <v>0.504680678976976</v>
      </c>
      <c r="BC101" s="31" t="n">
        <v>0.100237222542198</v>
      </c>
      <c r="BD101" s="29" t="n">
        <v>1.04968389698007</v>
      </c>
      <c r="BE101" s="30" t="n">
        <v>0.44937670923455</v>
      </c>
      <c r="BF101" s="30" t="n">
        <v>0.362169949201171</v>
      </c>
      <c r="BG101" s="31" t="n">
        <v>0.115099259448186</v>
      </c>
      <c r="BH101" s="29" t="n">
        <v>1.00074507819211</v>
      </c>
      <c r="BI101" s="30" t="n">
        <v>0.867313376583693</v>
      </c>
      <c r="BJ101" s="30" t="n">
        <v>0.867313376583693</v>
      </c>
      <c r="BK101" s="31" t="n">
        <v>0.0530560576062084</v>
      </c>
      <c r="BL101" s="29" t="n">
        <v>0.983641619632873</v>
      </c>
      <c r="BM101" s="30" t="n">
        <v>0.86233505983781</v>
      </c>
      <c r="BN101" s="30" t="n">
        <v>0.73717854409718</v>
      </c>
      <c r="BO101" s="31" t="n">
        <v>0.0532926194053051</v>
      </c>
      <c r="BP101" s="29" t="n">
        <v>0.75188922454264</v>
      </c>
      <c r="BQ101" s="30" t="n">
        <v>0.000238416481045389</v>
      </c>
      <c r="BR101" s="30" t="n">
        <v>0.00388887871486173</v>
      </c>
      <c r="BS101" s="31" t="n">
        <v>0.98095213025205</v>
      </c>
      <c r="BT101" s="29" t="n">
        <v>0.916370618735844</v>
      </c>
      <c r="BU101" s="30" t="n">
        <v>0.250920078121536</v>
      </c>
      <c r="BV101" s="30" t="n">
        <v>0.403072617262953</v>
      </c>
      <c r="BW101" s="31" t="n">
        <v>0.205256600696593</v>
      </c>
      <c r="BX101" s="34"/>
      <c r="BY101" s="34"/>
      <c r="BZ101" s="34"/>
      <c r="CA101" s="34"/>
      <c r="CB101" s="35"/>
      <c r="CC101" s="35"/>
      <c r="CD101" s="35"/>
    </row>
    <row r="102" customFormat="false" ht="15" hidden="false" customHeight="true" outlineLevel="0" collapsed="false">
      <c r="A102" s="36" t="n">
        <v>1041</v>
      </c>
      <c r="B102" s="37" t="s">
        <v>91</v>
      </c>
      <c r="C102" s="41" t="s">
        <v>215</v>
      </c>
      <c r="D102" s="41" t="s">
        <v>215</v>
      </c>
      <c r="E102" s="41" t="s">
        <v>215</v>
      </c>
      <c r="F102" s="41" t="s">
        <v>215</v>
      </c>
      <c r="G102" s="41" t="s">
        <v>215</v>
      </c>
      <c r="H102" s="41" t="s">
        <v>215</v>
      </c>
      <c r="I102" s="37" t="s">
        <v>216</v>
      </c>
      <c r="J102" s="41"/>
      <c r="K102" s="41"/>
      <c r="L102" s="26"/>
      <c r="M102" s="28"/>
      <c r="N102" s="26" t="n">
        <v>32</v>
      </c>
      <c r="O102" s="28" t="n">
        <v>4.49</v>
      </c>
      <c r="P102" s="29" t="n">
        <v>0.910898195702145</v>
      </c>
      <c r="Q102" s="30" t="n">
        <v>0.019813594648545</v>
      </c>
      <c r="R102" s="30" t="n">
        <v>0.157176300027763</v>
      </c>
      <c r="S102" s="31" t="n">
        <v>0.77163509308332</v>
      </c>
      <c r="T102" s="32" t="n">
        <v>0.88991685914367</v>
      </c>
      <c r="U102" s="30" t="n">
        <v>0.0607596174679032</v>
      </c>
      <c r="V102" s="30" t="n">
        <v>0.251524847090503</v>
      </c>
      <c r="W102" s="31" t="n">
        <v>0.583685982030175</v>
      </c>
      <c r="X102" s="29" t="n">
        <v>0.933335704877137</v>
      </c>
      <c r="Y102" s="30" t="n">
        <v>0.176892115310586</v>
      </c>
      <c r="Z102" s="30" t="n">
        <v>0.361851065962536</v>
      </c>
      <c r="AA102" s="31" t="n">
        <v>0.342180262624532</v>
      </c>
      <c r="AB102" s="29" t="n">
        <v>0.728368801542258</v>
      </c>
      <c r="AC102" s="30" t="n">
        <v>0.0177431782191266</v>
      </c>
      <c r="AD102" s="30" t="n">
        <v>0.430042648606759</v>
      </c>
      <c r="AE102" s="31" t="n">
        <v>0.732058519241319</v>
      </c>
      <c r="AF102" s="32" t="n">
        <v>0.846074113821508</v>
      </c>
      <c r="AG102" s="30" t="n">
        <v>0.0594756844572028</v>
      </c>
      <c r="AH102" s="30" t="n">
        <v>0.26065825723885</v>
      </c>
      <c r="AI102" s="31" t="n">
        <v>0.554865789927093</v>
      </c>
      <c r="AJ102" s="29" t="n">
        <v>0.901005135831088</v>
      </c>
      <c r="AK102" s="30" t="n">
        <v>0.196863940590283</v>
      </c>
      <c r="AL102" s="30" t="n">
        <v>0.43477591816553</v>
      </c>
      <c r="AM102" s="31" t="n">
        <v>0.274721448530631</v>
      </c>
      <c r="AN102" s="29" t="n">
        <v>0.743562113374516</v>
      </c>
      <c r="AO102" s="30" t="n">
        <v>0.00432270479270624</v>
      </c>
      <c r="AP102" s="30" t="n">
        <v>0.293973849872584</v>
      </c>
      <c r="AQ102" s="31" t="n">
        <v>0.876397328173177</v>
      </c>
      <c r="AR102" s="29" t="n">
        <v>0.879970325545714</v>
      </c>
      <c r="AS102" s="30" t="n">
        <v>0.03680638782483</v>
      </c>
      <c r="AT102" s="30" t="n">
        <v>0.321485320909195</v>
      </c>
      <c r="AU102" s="31" t="n">
        <v>0.607651778817544</v>
      </c>
      <c r="AV102" s="29" t="n">
        <v>0.884151634295534</v>
      </c>
      <c r="AW102" s="30" t="n">
        <v>0.0438857819712659</v>
      </c>
      <c r="AX102" s="30" t="n">
        <v>0.483568974955252</v>
      </c>
      <c r="AY102" s="31" t="n">
        <v>0.576083127978595</v>
      </c>
      <c r="AZ102" s="29" t="n">
        <v>0.952798283670673</v>
      </c>
      <c r="BA102" s="30" t="n">
        <v>0.35809435695667</v>
      </c>
      <c r="BB102" s="30" t="n">
        <v>0.456455516767802</v>
      </c>
      <c r="BC102" s="31" t="n">
        <v>0.147520770112555</v>
      </c>
      <c r="BD102" s="29" t="n">
        <v>1.01451714662015</v>
      </c>
      <c r="BE102" s="30" t="n">
        <v>0.870760211922958</v>
      </c>
      <c r="BF102" s="30" t="n">
        <v>0.682709364039809</v>
      </c>
      <c r="BG102" s="31" t="n">
        <v>0.0528976101215488</v>
      </c>
      <c r="BH102" s="29" t="n">
        <v>0.993394634690816</v>
      </c>
      <c r="BI102" s="30" t="n">
        <v>0.524494654008266</v>
      </c>
      <c r="BJ102" s="30" t="n">
        <v>0.524494654008266</v>
      </c>
      <c r="BK102" s="31" t="n">
        <v>0.0955992476034588</v>
      </c>
      <c r="BL102" s="29" t="n">
        <v>0.927133272096585</v>
      </c>
      <c r="BM102" s="30" t="n">
        <v>0.204955822470538</v>
      </c>
      <c r="BN102" s="30" t="n">
        <v>0.39430100657061</v>
      </c>
      <c r="BO102" s="31" t="n">
        <v>0.240894613642954</v>
      </c>
      <c r="BP102" s="29" t="n">
        <v>0.723557659534667</v>
      </c>
      <c r="BQ102" s="43" t="n">
        <v>7.26361632042982E-005</v>
      </c>
      <c r="BR102" s="30" t="n">
        <v>0.00167845111217056</v>
      </c>
      <c r="BS102" s="31" t="n">
        <v>0.993521355137267</v>
      </c>
      <c r="BT102" s="29" t="n">
        <v>0.858356695469506</v>
      </c>
      <c r="BU102" s="30" t="n">
        <v>0.023429635873694</v>
      </c>
      <c r="BV102" s="30" t="n">
        <v>0.251071812648175</v>
      </c>
      <c r="BW102" s="31" t="n">
        <v>0.637312223383618</v>
      </c>
      <c r="BX102" s="34"/>
      <c r="BY102" s="34"/>
      <c r="BZ102" s="34"/>
      <c r="CA102" s="34"/>
      <c r="CB102" s="35"/>
      <c r="CC102" s="35"/>
      <c r="CD102" s="35"/>
    </row>
    <row r="103" customFormat="false" ht="17.25" hidden="false" customHeight="false" outlineLevel="0" collapsed="false">
      <c r="A103" s="36" t="n">
        <v>1044</v>
      </c>
      <c r="B103" s="37" t="s">
        <v>91</v>
      </c>
      <c r="C103" s="41" t="s">
        <v>215</v>
      </c>
      <c r="D103" s="41" t="s">
        <v>215</v>
      </c>
      <c r="E103" s="41" t="s">
        <v>215</v>
      </c>
      <c r="F103" s="41" t="s">
        <v>215</v>
      </c>
      <c r="G103" s="41" t="s">
        <v>215</v>
      </c>
      <c r="H103" s="41" t="s">
        <v>215</v>
      </c>
      <c r="I103" s="37" t="s">
        <v>216</v>
      </c>
      <c r="J103" s="41"/>
      <c r="K103" s="41"/>
      <c r="L103" s="26"/>
      <c r="M103" s="28"/>
      <c r="N103" s="26" t="n">
        <v>32</v>
      </c>
      <c r="O103" s="28" t="n">
        <v>4.57</v>
      </c>
      <c r="P103" s="29" t="n">
        <v>0.854525273859072</v>
      </c>
      <c r="Q103" s="30" t="n">
        <v>0.00160544691771669</v>
      </c>
      <c r="R103" s="30" t="n">
        <v>0.0356597069084285</v>
      </c>
      <c r="S103" s="31" t="n">
        <v>0.958652478096797</v>
      </c>
      <c r="T103" s="32" t="n">
        <v>0.820422371092128</v>
      </c>
      <c r="U103" s="30" t="n">
        <v>0.00744750227585033</v>
      </c>
      <c r="V103" s="30" t="n">
        <v>0.092490635188527</v>
      </c>
      <c r="W103" s="31" t="n">
        <v>0.882034374223784</v>
      </c>
      <c r="X103" s="29" t="n">
        <v>0.890088340288676</v>
      </c>
      <c r="Y103" s="30" t="n">
        <v>0.0897950746892025</v>
      </c>
      <c r="Z103" s="30" t="n">
        <v>0.361851065962536</v>
      </c>
      <c r="AA103" s="31" t="n">
        <v>0.499730623802909</v>
      </c>
      <c r="AB103" s="29" t="n">
        <v>0.765995785777669</v>
      </c>
      <c r="AC103" s="30" t="n">
        <v>0.0198003002650062</v>
      </c>
      <c r="AD103" s="30" t="n">
        <v>0.430042648606759</v>
      </c>
      <c r="AE103" s="31" t="n">
        <v>0.718281058989509</v>
      </c>
      <c r="AF103" s="32" t="n">
        <v>0.783962255842423</v>
      </c>
      <c r="AG103" s="30" t="n">
        <v>0.0182777987770595</v>
      </c>
      <c r="AH103" s="30" t="n">
        <v>0.26065825723885</v>
      </c>
      <c r="AI103" s="31" t="n">
        <v>0.728376409817554</v>
      </c>
      <c r="AJ103" s="29" t="n">
        <v>0.872258359067085</v>
      </c>
      <c r="AK103" s="30" t="n">
        <v>0.148797010959525</v>
      </c>
      <c r="AL103" s="30" t="n">
        <v>0.43477591816553</v>
      </c>
      <c r="AM103" s="31" t="n">
        <v>0.332045160700918</v>
      </c>
      <c r="AN103" s="29" t="n">
        <v>0.774311530484775</v>
      </c>
      <c r="AO103" s="30" t="n">
        <v>0.00488085902161083</v>
      </c>
      <c r="AP103" s="30" t="n">
        <v>0.293973849872584</v>
      </c>
      <c r="AQ103" s="31" t="n">
        <v>0.866711880445596</v>
      </c>
      <c r="AR103" s="29" t="n">
        <v>0.827429640799206</v>
      </c>
      <c r="AS103" s="30" t="n">
        <v>0.0088630107010168</v>
      </c>
      <c r="AT103" s="30" t="n">
        <v>0.321485320909195</v>
      </c>
      <c r="AU103" s="31" t="n">
        <v>0.81013996645075</v>
      </c>
      <c r="AV103" s="29" t="n">
        <v>0.838060294459845</v>
      </c>
      <c r="AW103" s="30" t="n">
        <v>0.0271938937622262</v>
      </c>
      <c r="AX103" s="30" t="n">
        <v>0.483568974955252</v>
      </c>
      <c r="AY103" s="31" t="n">
        <v>0.65880705178528</v>
      </c>
      <c r="AZ103" s="29" t="n">
        <v>0.896794359643436</v>
      </c>
      <c r="BA103" s="30" t="n">
        <v>0.14228231114332</v>
      </c>
      <c r="BB103" s="30" t="n">
        <v>0.456455516767802</v>
      </c>
      <c r="BC103" s="31" t="n">
        <v>0.308457296078259</v>
      </c>
      <c r="BD103" s="29" t="n">
        <v>1.00580284545881</v>
      </c>
      <c r="BE103" s="30" t="n">
        <v>0.891439257145826</v>
      </c>
      <c r="BF103" s="30" t="n">
        <v>0.698922527686638</v>
      </c>
      <c r="BG103" s="31" t="n">
        <v>0.0520378916446795</v>
      </c>
      <c r="BH103" s="29" t="n">
        <v>0.877532053479057</v>
      </c>
      <c r="BI103" s="30" t="n">
        <v>0.092324876236955</v>
      </c>
      <c r="BJ103" s="30" t="n">
        <v>0.481563600368057</v>
      </c>
      <c r="BK103" s="31" t="n">
        <v>0.391097765829581</v>
      </c>
      <c r="BL103" s="29" t="n">
        <v>0.875950706385744</v>
      </c>
      <c r="BM103" s="30" t="n">
        <v>0.114381967448573</v>
      </c>
      <c r="BN103" s="30" t="n">
        <v>0.39430100657061</v>
      </c>
      <c r="BO103" s="31" t="n">
        <v>0.350023948618054</v>
      </c>
      <c r="BP103" s="29" t="n">
        <v>0.686940700132393</v>
      </c>
      <c r="BQ103" s="43" t="n">
        <v>7.11989888370068E-005</v>
      </c>
      <c r="BR103" s="30" t="n">
        <v>0.00167845111217056</v>
      </c>
      <c r="BS103" s="31" t="n">
        <v>0.993645309918011</v>
      </c>
      <c r="BT103" s="29" t="n">
        <v>0.788511467879856</v>
      </c>
      <c r="BU103" s="30" t="n">
        <v>0.00667192146002482</v>
      </c>
      <c r="BV103" s="30" t="n">
        <v>0.12511846072764</v>
      </c>
      <c r="BW103" s="31" t="n">
        <v>0.805190684447923</v>
      </c>
      <c r="BX103" s="34"/>
      <c r="BY103" s="34"/>
      <c r="BZ103" s="34"/>
      <c r="CA103" s="34"/>
      <c r="CB103" s="35"/>
      <c r="CC103" s="35"/>
      <c r="CD103" s="35"/>
    </row>
    <row r="104" customFormat="false" ht="15" hidden="false" customHeight="true" outlineLevel="0" collapsed="false">
      <c r="A104" s="36" t="n">
        <v>1056</v>
      </c>
      <c r="B104" s="37" t="s">
        <v>91</v>
      </c>
      <c r="C104" s="41" t="s">
        <v>215</v>
      </c>
      <c r="D104" s="41" t="s">
        <v>215</v>
      </c>
      <c r="E104" s="41" t="s">
        <v>215</v>
      </c>
      <c r="F104" s="41" t="s">
        <v>215</v>
      </c>
      <c r="G104" s="41" t="s">
        <v>215</v>
      </c>
      <c r="H104" s="41" t="s">
        <v>215</v>
      </c>
      <c r="I104" s="37" t="s">
        <v>216</v>
      </c>
      <c r="J104" s="41"/>
      <c r="K104" s="41"/>
      <c r="L104" s="26"/>
      <c r="M104" s="28"/>
      <c r="N104" s="26" t="n">
        <v>31</v>
      </c>
      <c r="O104" s="28" t="n">
        <v>6.15</v>
      </c>
      <c r="P104" s="29" t="n">
        <v>1.069166166</v>
      </c>
      <c r="Q104" s="30" t="n">
        <v>0.00560156905266839</v>
      </c>
      <c r="R104" s="30" t="n">
        <v>0.0829333519783826</v>
      </c>
      <c r="S104" s="31" t="n">
        <v>0.897934546467436</v>
      </c>
      <c r="T104" s="32" t="n">
        <v>1.098600747</v>
      </c>
      <c r="U104" s="30" t="n">
        <v>0.00441253921206463</v>
      </c>
      <c r="V104" s="30" t="n">
        <v>0.0716284155281302</v>
      </c>
      <c r="W104" s="31" t="n">
        <v>0.919114524123514</v>
      </c>
      <c r="X104" s="29" t="n">
        <v>1.041100128</v>
      </c>
      <c r="Y104" s="30" t="n">
        <v>0.284841689252036</v>
      </c>
      <c r="Z104" s="30" t="n">
        <v>0.361851065962536</v>
      </c>
      <c r="AA104" s="31" t="n">
        <v>0.232351649615272</v>
      </c>
      <c r="AB104" s="29" t="n">
        <v>1.089351891</v>
      </c>
      <c r="AC104" s="30" t="n">
        <v>0.0468099553386446</v>
      </c>
      <c r="AD104" s="30" t="n">
        <v>0.430042648606759</v>
      </c>
      <c r="AE104" s="31" t="n">
        <v>0.594182558232246</v>
      </c>
      <c r="AF104" s="32" t="n">
        <v>1.170251431</v>
      </c>
      <c r="AG104" s="30" t="n">
        <v>0.000641120037795261</v>
      </c>
      <c r="AH104" s="30" t="n">
        <v>0.193590751997565</v>
      </c>
      <c r="AI104" s="31" t="n">
        <v>0.959409539862891</v>
      </c>
      <c r="AJ104" s="29" t="n">
        <v>1.049901634</v>
      </c>
      <c r="AK104" s="30" t="n">
        <v>0.150849462936075</v>
      </c>
      <c r="AL104" s="30" t="n">
        <v>0.43477591816553</v>
      </c>
      <c r="AM104" s="31" t="n">
        <v>0.329212685576999</v>
      </c>
      <c r="AN104" s="29" t="n">
        <v>1.08368887</v>
      </c>
      <c r="AO104" s="30" t="n">
        <v>0.0133990258159947</v>
      </c>
      <c r="AP104" s="30" t="n">
        <v>0.293973849872584</v>
      </c>
      <c r="AQ104" s="31" t="n">
        <v>0.761441817697943</v>
      </c>
      <c r="AR104" s="29" t="n">
        <v>1.14234130934367</v>
      </c>
      <c r="AS104" s="30" t="n">
        <v>0.000264212218831993</v>
      </c>
      <c r="AT104" s="30" t="n">
        <v>0.0937881171946415</v>
      </c>
      <c r="AU104" s="31" t="n">
        <v>0.983959976957258</v>
      </c>
      <c r="AV104" s="29" t="n">
        <v>1.10691843556874</v>
      </c>
      <c r="AW104" s="30" t="n">
        <v>0.00624169224722981</v>
      </c>
      <c r="AX104" s="30" t="n">
        <v>0.414190488281802</v>
      </c>
      <c r="AY104" s="31" t="n">
        <v>0.845257261701615</v>
      </c>
      <c r="AZ104" s="29" t="n">
        <v>1.06322948758402</v>
      </c>
      <c r="BA104" s="30" t="n">
        <v>0.12470638290624</v>
      </c>
      <c r="BB104" s="30" t="n">
        <v>0.456455516767802</v>
      </c>
      <c r="BC104" s="31" t="n">
        <v>0.333507632129536</v>
      </c>
      <c r="BD104" s="29" t="n">
        <v>0.950868241211084</v>
      </c>
      <c r="BE104" s="30" t="n">
        <v>0.102852520995401</v>
      </c>
      <c r="BF104" s="30" t="n">
        <v>0.362169949201171</v>
      </c>
      <c r="BG104" s="31" t="n">
        <v>0.370386862518195</v>
      </c>
      <c r="BH104" s="29" t="n">
        <v>1.07434170085849</v>
      </c>
      <c r="BI104" s="30" t="n">
        <v>0.0715894941658236</v>
      </c>
      <c r="BJ104" s="30" t="n">
        <v>0.481563600368057</v>
      </c>
      <c r="BK104" s="31" t="n">
        <v>0.439661985029827</v>
      </c>
      <c r="BL104" s="29" t="n">
        <v>1.05967722326688</v>
      </c>
      <c r="BM104" s="30" t="n">
        <v>0.110295170119522</v>
      </c>
      <c r="BN104" s="30" t="n">
        <v>0.39430100657061</v>
      </c>
      <c r="BO104" s="31" t="n">
        <v>0.356992191371489</v>
      </c>
      <c r="BP104" s="29" t="n">
        <v>1.1582310525102</v>
      </c>
      <c r="BQ104" s="30" t="n">
        <v>0.000119508010610891</v>
      </c>
      <c r="BR104" s="30" t="n">
        <v>0.00257041879847329</v>
      </c>
      <c r="BS104" s="31" t="n">
        <v>0.989649369783743</v>
      </c>
      <c r="BT104" s="29" t="n">
        <v>1.11275492008989</v>
      </c>
      <c r="BU104" s="30" t="n">
        <v>0.00765179593355391</v>
      </c>
      <c r="BV104" s="30" t="n">
        <v>0.134438614998786</v>
      </c>
      <c r="BW104" s="31" t="n">
        <v>0.790118247904784</v>
      </c>
      <c r="BX104" s="34"/>
      <c r="BY104" s="34"/>
      <c r="BZ104" s="34"/>
      <c r="CA104" s="34"/>
      <c r="CB104" s="35"/>
      <c r="CC104" s="35"/>
      <c r="CD104" s="35"/>
    </row>
    <row r="105" customFormat="false" ht="17.25" hidden="false" customHeight="false" outlineLevel="0" collapsed="false">
      <c r="A105" s="36" t="n">
        <v>1241</v>
      </c>
      <c r="B105" s="37" t="s">
        <v>91</v>
      </c>
      <c r="C105" s="41" t="s">
        <v>215</v>
      </c>
      <c r="D105" s="41" t="s">
        <v>215</v>
      </c>
      <c r="E105" s="41" t="s">
        <v>215</v>
      </c>
      <c r="F105" s="41" t="s">
        <v>215</v>
      </c>
      <c r="G105" s="41" t="s">
        <v>215</v>
      </c>
      <c r="H105" s="41" t="s">
        <v>215</v>
      </c>
      <c r="I105" s="37" t="s">
        <v>216</v>
      </c>
      <c r="J105" s="41"/>
      <c r="K105" s="41"/>
      <c r="L105" s="26"/>
      <c r="M105" s="28"/>
      <c r="N105" s="26" t="n">
        <v>26</v>
      </c>
      <c r="O105" s="28" t="n">
        <v>5.08</v>
      </c>
      <c r="P105" s="29" t="n">
        <v>1.015308076</v>
      </c>
      <c r="Q105" s="30" t="n">
        <v>0.928667235629207</v>
      </c>
      <c r="R105" s="30" t="n">
        <v>0.736688534525606</v>
      </c>
      <c r="S105" s="31" t="n">
        <v>0.0512112566117194</v>
      </c>
      <c r="T105" s="32" t="n">
        <v>1.079697246</v>
      </c>
      <c r="U105" s="30" t="n">
        <v>0.422071271511328</v>
      </c>
      <c r="V105" s="30" t="n">
        <v>0.349447269263213</v>
      </c>
      <c r="W105" s="31" t="n">
        <v>0.150900155269755</v>
      </c>
      <c r="X105" s="29" t="n">
        <v>0.952908638698846</v>
      </c>
      <c r="Y105" s="30" t="n">
        <v>0.310998787767572</v>
      </c>
      <c r="Z105" s="30" t="n">
        <v>0.361851065962536</v>
      </c>
      <c r="AA105" s="31" t="n">
        <v>0.213136667146321</v>
      </c>
      <c r="AB105" s="29" t="n">
        <v>1.217703426</v>
      </c>
      <c r="AC105" s="30" t="n">
        <v>0.0548382022251872</v>
      </c>
      <c r="AD105" s="30" t="n">
        <v>0.430042648606759</v>
      </c>
      <c r="AE105" s="31" t="n">
        <v>0.568407724594282</v>
      </c>
      <c r="AF105" s="32" t="n">
        <v>1.050793552</v>
      </c>
      <c r="AG105" s="30" t="n">
        <v>0.855984792058702</v>
      </c>
      <c r="AH105" s="30" t="n">
        <v>0.549937641786966</v>
      </c>
      <c r="AI105" s="31" t="n">
        <v>0.0726387169884928</v>
      </c>
      <c r="AJ105" s="29" t="n">
        <v>1.179464159</v>
      </c>
      <c r="AK105" s="30" t="n">
        <v>0.0290555069570027</v>
      </c>
      <c r="AL105" s="30" t="n">
        <v>0.43477591816553</v>
      </c>
      <c r="AM105" s="31" t="n">
        <v>0.647972877223617</v>
      </c>
      <c r="AN105" s="29" t="n">
        <v>1.137389567</v>
      </c>
      <c r="AO105" s="30" t="n">
        <v>0.0495183718600231</v>
      </c>
      <c r="AP105" s="30" t="n">
        <v>0.457258612035873</v>
      </c>
      <c r="AQ105" s="31" t="n">
        <v>0.553695061825074</v>
      </c>
      <c r="AR105" s="29" t="n">
        <v>1.03738226258585</v>
      </c>
      <c r="AS105" s="30" t="n">
        <v>0.594655561412669</v>
      </c>
      <c r="AT105" s="30" t="n">
        <v>0.449120156023506</v>
      </c>
      <c r="AU105" s="31" t="n">
        <v>0.0861736145978911</v>
      </c>
      <c r="AV105" s="29" t="n">
        <v>1.03834844043044</v>
      </c>
      <c r="AW105" s="30" t="n">
        <v>0.675307808202212</v>
      </c>
      <c r="AX105" s="30" t="n">
        <v>0.670437489492914</v>
      </c>
      <c r="AY105" s="31" t="n">
        <v>0.0722390055949191</v>
      </c>
      <c r="AZ105" s="29" t="n">
        <v>0.964322971664463</v>
      </c>
      <c r="BA105" s="30" t="n">
        <v>0.37580873626066</v>
      </c>
      <c r="BB105" s="30" t="n">
        <v>0.456455516767802</v>
      </c>
      <c r="BC105" s="31" t="n">
        <v>0.140293494479735</v>
      </c>
      <c r="BD105" s="29" t="n">
        <v>0.929738161236275</v>
      </c>
      <c r="BE105" s="30" t="n">
        <v>0.227417339387872</v>
      </c>
      <c r="BF105" s="30" t="n">
        <v>0.362169949201171</v>
      </c>
      <c r="BG105" s="31" t="n">
        <v>0.222372714570102</v>
      </c>
      <c r="BH105" s="29" t="n">
        <v>1.10050937834981</v>
      </c>
      <c r="BI105" s="30" t="n">
        <v>0.414529403696927</v>
      </c>
      <c r="BJ105" s="30" t="n">
        <v>0.481563600368057</v>
      </c>
      <c r="BK105" s="31" t="n">
        <v>0.126152625247109</v>
      </c>
      <c r="BL105" s="29" t="n">
        <v>0.952024889918368</v>
      </c>
      <c r="BM105" s="30" t="n">
        <v>0.388998204363309</v>
      </c>
      <c r="BN105" s="30" t="n">
        <v>0.39430100657061</v>
      </c>
      <c r="BO105" s="31" t="n">
        <v>0.135234795449866</v>
      </c>
      <c r="BP105" s="29" t="n">
        <v>1.1742593865772</v>
      </c>
      <c r="BQ105" s="30" t="n">
        <v>0.00821922374953498</v>
      </c>
      <c r="BR105" s="30" t="n">
        <v>0.0446886951104797</v>
      </c>
      <c r="BS105" s="31" t="n">
        <v>0.781934528170488</v>
      </c>
      <c r="BT105" s="29" t="n">
        <v>0.976962864713019</v>
      </c>
      <c r="BU105" s="30" t="n">
        <v>0.576906810801269</v>
      </c>
      <c r="BV105" s="30" t="n">
        <v>0.515177442711843</v>
      </c>
      <c r="BW105" s="31" t="n">
        <v>0.0848187148185475</v>
      </c>
      <c r="BX105" s="34"/>
      <c r="BY105" s="34"/>
      <c r="BZ105" s="34"/>
      <c r="CA105" s="34"/>
      <c r="CB105" s="35"/>
      <c r="CC105" s="35"/>
      <c r="CD105" s="35"/>
    </row>
    <row r="106" customFormat="false" ht="17.25" hidden="false" customHeight="false" outlineLevel="0" collapsed="false">
      <c r="A106" s="36" t="n">
        <v>1330</v>
      </c>
      <c r="B106" s="37" t="s">
        <v>91</v>
      </c>
      <c r="C106" s="41" t="s">
        <v>215</v>
      </c>
      <c r="D106" s="41" t="s">
        <v>215</v>
      </c>
      <c r="E106" s="41" t="s">
        <v>215</v>
      </c>
      <c r="F106" s="41" t="s">
        <v>215</v>
      </c>
      <c r="G106" s="41" t="s">
        <v>215</v>
      </c>
      <c r="H106" s="41" t="s">
        <v>215</v>
      </c>
      <c r="I106" s="37" t="s">
        <v>216</v>
      </c>
      <c r="J106" s="41"/>
      <c r="K106" s="41"/>
      <c r="L106" s="26"/>
      <c r="M106" s="28"/>
      <c r="N106" s="26" t="n">
        <v>23</v>
      </c>
      <c r="O106" s="28" t="n">
        <v>4.37</v>
      </c>
      <c r="P106" s="29" t="n">
        <v>0.968973922061036</v>
      </c>
      <c r="Q106" s="30" t="n">
        <v>0.585321660508377</v>
      </c>
      <c r="R106" s="30" t="n">
        <v>0.464321061153683</v>
      </c>
      <c r="S106" s="31" t="n">
        <v>0.0960921382690562</v>
      </c>
      <c r="T106" s="32" t="n">
        <v>0.920822804384488</v>
      </c>
      <c r="U106" s="30" t="n">
        <v>0.402463112697261</v>
      </c>
      <c r="V106" s="30" t="n">
        <v>0.333864617641275</v>
      </c>
      <c r="W106" s="31" t="n">
        <v>0.160037113270696</v>
      </c>
      <c r="X106" s="29" t="n">
        <v>1.023004961</v>
      </c>
      <c r="Y106" s="30" t="n">
        <v>0.848750204518044</v>
      </c>
      <c r="Z106" s="30" t="n">
        <v>0.665602712548614</v>
      </c>
      <c r="AA106" s="31" t="n">
        <v>0.0554484719166584</v>
      </c>
      <c r="AB106" s="29" t="n">
        <v>1.101010045</v>
      </c>
      <c r="AC106" s="30" t="n">
        <v>0.744109990510186</v>
      </c>
      <c r="AD106" s="30" t="n">
        <v>0.665653640867813</v>
      </c>
      <c r="AE106" s="31" t="n">
        <v>0.0943447458799172</v>
      </c>
      <c r="AF106" s="32" t="n">
        <v>0.844435535461893</v>
      </c>
      <c r="AG106" s="30" t="n">
        <v>0.0747999025870714</v>
      </c>
      <c r="AH106" s="30" t="n">
        <v>0.26065825723885</v>
      </c>
      <c r="AI106" s="31" t="n">
        <v>0.515516896550083</v>
      </c>
      <c r="AJ106" s="29" t="n">
        <v>1.085643222</v>
      </c>
      <c r="AK106" s="30" t="n">
        <v>0.44851003138588</v>
      </c>
      <c r="AL106" s="30" t="n">
        <v>0.43477591816553</v>
      </c>
      <c r="AM106" s="31" t="n">
        <v>0.124754960310883</v>
      </c>
      <c r="AN106" s="29" t="n">
        <v>1.063635798</v>
      </c>
      <c r="AO106" s="30" t="n">
        <v>0.805363882870936</v>
      </c>
      <c r="AP106" s="30" t="n">
        <v>0.805363882870936</v>
      </c>
      <c r="AQ106" s="31" t="n">
        <v>0.0576255395452156</v>
      </c>
      <c r="AR106" s="29" t="n">
        <v>0.941673923766899</v>
      </c>
      <c r="AS106" s="30" t="n">
        <v>0.172294186660478</v>
      </c>
      <c r="AT106" s="30" t="n">
        <v>0.321485320909195</v>
      </c>
      <c r="AU106" s="31" t="n">
        <v>0.301847530678532</v>
      </c>
      <c r="AV106" s="29" t="n">
        <v>0.853250140634625</v>
      </c>
      <c r="AW106" s="30" t="n">
        <v>0.0232084805861619</v>
      </c>
      <c r="AX106" s="30" t="n">
        <v>0.483568974955252</v>
      </c>
      <c r="AY106" s="31" t="n">
        <v>0.683896852698757</v>
      </c>
      <c r="AZ106" s="29" t="n">
        <v>0.871087636640234</v>
      </c>
      <c r="BA106" s="30" t="n">
        <v>0.255698018164117</v>
      </c>
      <c r="BB106" s="30" t="n">
        <v>0.456455516767802</v>
      </c>
      <c r="BC106" s="31" t="n">
        <v>0.202023040035007</v>
      </c>
      <c r="BD106" s="29" t="n">
        <v>1.06439286703899</v>
      </c>
      <c r="BE106" s="30" t="n">
        <v>0.191356400094181</v>
      </c>
      <c r="BF106" s="30" t="n">
        <v>0.362169949201171</v>
      </c>
      <c r="BG106" s="31" t="n">
        <v>0.2533312192621</v>
      </c>
      <c r="BH106" s="29" t="n">
        <v>0.932304539116007</v>
      </c>
      <c r="BI106" s="30" t="n">
        <v>0.686806549205613</v>
      </c>
      <c r="BJ106" s="30" t="n">
        <v>0.686806549205613</v>
      </c>
      <c r="BK106" s="31" t="n">
        <v>0.0679887784345816</v>
      </c>
      <c r="BL106" s="29" t="n">
        <v>1.08684851092487</v>
      </c>
      <c r="BM106" s="30" t="n">
        <v>0.570068610755112</v>
      </c>
      <c r="BN106" s="30" t="n">
        <v>0.487330700193258</v>
      </c>
      <c r="BO106" s="31" t="n">
        <v>0.0861118122300184</v>
      </c>
      <c r="BP106" s="29" t="n">
        <v>0.959076237759153</v>
      </c>
      <c r="BQ106" s="30" t="n">
        <v>0.657030411951415</v>
      </c>
      <c r="BR106" s="30" t="n">
        <v>0.446542043579098</v>
      </c>
      <c r="BS106" s="31" t="n">
        <v>0.0718729453376069</v>
      </c>
      <c r="BT106" s="29" t="n">
        <v>0.917773504143347</v>
      </c>
      <c r="BU106" s="30" t="n">
        <v>0.153724966401848</v>
      </c>
      <c r="BV106" s="30" t="n">
        <v>0.403072617262953</v>
      </c>
      <c r="BW106" s="31" t="n">
        <v>0.293881962906588</v>
      </c>
      <c r="BX106" s="34"/>
      <c r="BY106" s="34"/>
      <c r="BZ106" s="34"/>
      <c r="CA106" s="34"/>
      <c r="CB106" s="35"/>
      <c r="CC106" s="35"/>
      <c r="CD106" s="35"/>
    </row>
    <row r="107" customFormat="false" ht="18" hidden="false" customHeight="true" outlineLevel="0" collapsed="false">
      <c r="A107" s="36" t="n">
        <v>1331</v>
      </c>
      <c r="B107" s="37" t="s">
        <v>91</v>
      </c>
      <c r="C107" s="41" t="s">
        <v>215</v>
      </c>
      <c r="D107" s="41" t="s">
        <v>215</v>
      </c>
      <c r="E107" s="41" t="s">
        <v>215</v>
      </c>
      <c r="F107" s="41" t="s">
        <v>215</v>
      </c>
      <c r="G107" s="41" t="s">
        <v>215</v>
      </c>
      <c r="H107" s="41" t="s">
        <v>215</v>
      </c>
      <c r="I107" s="37" t="s">
        <v>216</v>
      </c>
      <c r="J107" s="41"/>
      <c r="K107" s="41"/>
      <c r="L107" s="26"/>
      <c r="M107" s="28"/>
      <c r="N107" s="26" t="n">
        <v>23</v>
      </c>
      <c r="O107" s="28" t="n">
        <v>6.35</v>
      </c>
      <c r="P107" s="29" t="n">
        <v>1.054029282</v>
      </c>
      <c r="Q107" s="30" t="n">
        <v>0.417215932072937</v>
      </c>
      <c r="R107" s="30" t="n">
        <v>0.330966983422539</v>
      </c>
      <c r="S107" s="31" t="n">
        <v>0.154059148083085</v>
      </c>
      <c r="T107" s="32" t="n">
        <v>0.977722793428953</v>
      </c>
      <c r="U107" s="30" t="n">
        <v>0.626029045217046</v>
      </c>
      <c r="V107" s="30" t="n">
        <v>0.518310899358811</v>
      </c>
      <c r="W107" s="31" t="n">
        <v>0.086208326545814</v>
      </c>
      <c r="X107" s="29" t="n">
        <v>1.130785163</v>
      </c>
      <c r="Y107" s="30" t="n">
        <v>0.1624909783203</v>
      </c>
      <c r="Z107" s="30" t="n">
        <v>0.361851065962536</v>
      </c>
      <c r="AA107" s="31" t="n">
        <v>0.36222862935918</v>
      </c>
      <c r="AB107" s="29" t="n">
        <v>0.958689352011369</v>
      </c>
      <c r="AC107" s="30" t="n">
        <v>0.858141598041044</v>
      </c>
      <c r="AD107" s="30" t="n">
        <v>0.767662155327996</v>
      </c>
      <c r="AE107" s="31" t="n">
        <v>0.072259645517582</v>
      </c>
      <c r="AF107" s="32" t="n">
        <v>1.310618822</v>
      </c>
      <c r="AG107" s="30" t="n">
        <v>0.0128267162898556</v>
      </c>
      <c r="AH107" s="30" t="n">
        <v>0.26065825723885</v>
      </c>
      <c r="AI107" s="31" t="n">
        <v>0.770071214622857</v>
      </c>
      <c r="AJ107" s="29" t="n">
        <v>1.014735698</v>
      </c>
      <c r="AK107" s="30" t="n">
        <v>0.799539903957768</v>
      </c>
      <c r="AL107" s="30" t="n">
        <v>0.772492699484377</v>
      </c>
      <c r="AM107" s="31" t="n">
        <v>0.0581013479692353</v>
      </c>
      <c r="AN107" s="29" t="n">
        <v>0.975704210928525</v>
      </c>
      <c r="AO107" s="30" t="n">
        <v>0.763474634398155</v>
      </c>
      <c r="AP107" s="30" t="n">
        <v>0.763474634398155</v>
      </c>
      <c r="AQ107" s="31" t="n">
        <v>0.061400579777106</v>
      </c>
      <c r="AR107" s="29" t="n">
        <v>1.10389220944894</v>
      </c>
      <c r="AS107" s="30" t="n">
        <v>0.337375030131337</v>
      </c>
      <c r="AT107" s="30" t="n">
        <v>0.321485320909195</v>
      </c>
      <c r="AU107" s="31" t="n">
        <v>0.171788840614295</v>
      </c>
      <c r="AV107" s="29" t="n">
        <v>1.28079043005266</v>
      </c>
      <c r="AW107" s="30" t="n">
        <v>0.00354719858925378</v>
      </c>
      <c r="AX107" s="30" t="n">
        <v>0.399990147443759</v>
      </c>
      <c r="AY107" s="31" t="n">
        <v>0.89095039901736</v>
      </c>
      <c r="AZ107" s="29" t="n">
        <v>0.968211280689846</v>
      </c>
      <c r="BA107" s="30" t="n">
        <v>0.585675699182083</v>
      </c>
      <c r="BB107" s="30" t="n">
        <v>0.585675699182083</v>
      </c>
      <c r="BC107" s="31" t="n">
        <v>0.083207040305123</v>
      </c>
      <c r="BD107" s="29" t="n">
        <v>1.05753848988784</v>
      </c>
      <c r="BE107" s="30" t="n">
        <v>0.504678735278878</v>
      </c>
      <c r="BF107" s="30" t="n">
        <v>0.395687462161101</v>
      </c>
      <c r="BG107" s="31" t="n">
        <v>0.100237694016297</v>
      </c>
      <c r="BH107" s="29" t="n">
        <v>1.00319997073918</v>
      </c>
      <c r="BI107" s="30" t="n">
        <v>0.947482214845043</v>
      </c>
      <c r="BJ107" s="30" t="n">
        <v>0.947482214845043</v>
      </c>
      <c r="BK107" s="31" t="n">
        <v>0.0504740993477624</v>
      </c>
      <c r="BL107" s="29" t="n">
        <v>1.01047259620433</v>
      </c>
      <c r="BM107" s="30" t="n">
        <v>0.986167838446868</v>
      </c>
      <c r="BN107" s="30" t="n">
        <v>0.843038634563295</v>
      </c>
      <c r="BO107" s="31" t="n">
        <v>0.0500328324374134</v>
      </c>
      <c r="BP107" s="29" t="n">
        <v>0.961757129500837</v>
      </c>
      <c r="BQ107" s="30" t="n">
        <v>0.54036825565138</v>
      </c>
      <c r="BR107" s="30" t="n">
        <v>0.367254149541076</v>
      </c>
      <c r="BS107" s="31" t="n">
        <v>0.0921158805170011</v>
      </c>
      <c r="BT107" s="29" t="n">
        <v>1.32434440415483</v>
      </c>
      <c r="BU107" s="30" t="n">
        <v>0.0054461879934482</v>
      </c>
      <c r="BV107" s="30" t="n">
        <v>0.116722624193491</v>
      </c>
      <c r="BW107" s="31" t="n">
        <v>0.8260777341843</v>
      </c>
      <c r="BX107" s="34"/>
      <c r="BY107" s="34"/>
      <c r="BZ107" s="34"/>
      <c r="CA107" s="34"/>
      <c r="CB107" s="35"/>
      <c r="CC107" s="35"/>
      <c r="CD107" s="35"/>
    </row>
    <row r="108" customFormat="false" ht="17.25" hidden="false" customHeight="false" outlineLevel="0" collapsed="false">
      <c r="A108" s="36" t="n">
        <v>1599</v>
      </c>
      <c r="B108" s="44" t="s">
        <v>77</v>
      </c>
      <c r="C108" s="41" t="s">
        <v>215</v>
      </c>
      <c r="D108" s="41" t="s">
        <v>215</v>
      </c>
      <c r="E108" s="41" t="s">
        <v>215</v>
      </c>
      <c r="F108" s="41" t="s">
        <v>215</v>
      </c>
      <c r="G108" s="41" t="s">
        <v>215</v>
      </c>
      <c r="H108" s="41" t="s">
        <v>215</v>
      </c>
      <c r="I108" s="37" t="s">
        <v>216</v>
      </c>
      <c r="J108" s="41"/>
      <c r="K108" s="41"/>
      <c r="L108" s="26"/>
      <c r="M108" s="28"/>
      <c r="N108" s="26" t="n">
        <v>16</v>
      </c>
      <c r="O108" s="28" t="n">
        <v>5.3</v>
      </c>
      <c r="P108" s="29" t="n">
        <v>1.305368931</v>
      </c>
      <c r="Q108" s="30" t="n">
        <v>0.0181905457537857</v>
      </c>
      <c r="R108" s="30" t="n">
        <v>0.157176300027763</v>
      </c>
      <c r="S108" s="31" t="n">
        <v>0.782903632320959</v>
      </c>
      <c r="T108" s="32" t="n">
        <v>1.705354072</v>
      </c>
      <c r="U108" s="30" t="n">
        <v>0.000175744842670799</v>
      </c>
      <c r="V108" s="30" t="n">
        <v>0.0232793855041465</v>
      </c>
      <c r="W108" s="31" t="n">
        <v>0.995026835655407</v>
      </c>
      <c r="X108" s="29" t="n">
        <v>1.023866279</v>
      </c>
      <c r="Y108" s="30" t="n">
        <v>0.991617786014026</v>
      </c>
      <c r="Z108" s="30" t="n">
        <v>0.777641624907974</v>
      </c>
      <c r="AA108" s="31" t="n">
        <v>0.0500165362666005</v>
      </c>
      <c r="AB108" s="29" t="n">
        <v>0.902093815133485</v>
      </c>
      <c r="AC108" s="30" t="n">
        <v>0.886158772940872</v>
      </c>
      <c r="AD108" s="30" t="n">
        <v>0.792725297493463</v>
      </c>
      <c r="AE108" s="31" t="n">
        <v>0.0674557906577637</v>
      </c>
      <c r="AF108" s="32" t="n">
        <v>0.849983505092603</v>
      </c>
      <c r="AG108" s="30" t="n">
        <v>0.474573035927726</v>
      </c>
      <c r="AH108" s="30" t="n">
        <v>0.304895108715759</v>
      </c>
      <c r="AI108" s="31" t="n">
        <v>0.17077201510013</v>
      </c>
      <c r="AJ108" s="29" t="n">
        <v>0.917893461491944</v>
      </c>
      <c r="AK108" s="30" t="n">
        <v>0.770304699756288</v>
      </c>
      <c r="AL108" s="30" t="n">
        <v>0.744246477248581</v>
      </c>
      <c r="AM108" s="31" t="n">
        <v>0.0607282299942482</v>
      </c>
      <c r="AN108" s="29" t="n">
        <v>0.933026871202815</v>
      </c>
      <c r="AO108" s="30" t="n">
        <v>0.623103739841533</v>
      </c>
      <c r="AP108" s="30" t="n">
        <v>0.623103739841533</v>
      </c>
      <c r="AQ108" s="31" t="n">
        <v>0.0807659651509371</v>
      </c>
      <c r="AR108" s="29" t="n">
        <v>0.977885776480922</v>
      </c>
      <c r="AS108" s="30" t="n">
        <v>0.69678301818757</v>
      </c>
      <c r="AT108" s="30" t="n">
        <v>0.526253041507776</v>
      </c>
      <c r="AU108" s="31" t="n">
        <v>0.0692104868882477</v>
      </c>
      <c r="AV108" s="29" t="n">
        <v>0.873610379036184</v>
      </c>
      <c r="AW108" s="30" t="n">
        <v>0.228843591712326</v>
      </c>
      <c r="AX108" s="30" t="n">
        <v>0.483568974955252</v>
      </c>
      <c r="AY108" s="31" t="n">
        <v>0.244675230841011</v>
      </c>
      <c r="AZ108" s="29" t="n">
        <v>1.8041067104824</v>
      </c>
      <c r="BA108" s="30" t="n">
        <v>0.00242136651740698</v>
      </c>
      <c r="BB108" s="30" t="n">
        <v>0.456455516767802</v>
      </c>
      <c r="BC108" s="31" t="n">
        <v>0.893333042867232</v>
      </c>
      <c r="BD108" s="29" t="n">
        <v>1.03918681839085</v>
      </c>
      <c r="BE108" s="30" t="n">
        <v>0.810611545736771</v>
      </c>
      <c r="BF108" s="30" t="n">
        <v>0.635550505518782</v>
      </c>
      <c r="BG108" s="31" t="n">
        <v>0.0563023933566914</v>
      </c>
      <c r="BH108" s="29" t="n">
        <v>1.68448200093671</v>
      </c>
      <c r="BI108" s="30" t="n">
        <v>0.000385375968728896</v>
      </c>
      <c r="BJ108" s="30" t="n">
        <v>0.120622678212144</v>
      </c>
      <c r="BK108" s="31" t="n">
        <v>0.971659415234108</v>
      </c>
      <c r="BL108" s="29" t="n">
        <v>1.09861088614195</v>
      </c>
      <c r="BM108" s="30" t="n">
        <v>0.62779108309191</v>
      </c>
      <c r="BN108" s="30" t="n">
        <v>0.536675519974718</v>
      </c>
      <c r="BO108" s="31" t="n">
        <v>0.0761527567692307</v>
      </c>
      <c r="BP108" s="29" t="n">
        <v>1.62747350586046</v>
      </c>
      <c r="BQ108" s="30" t="n">
        <v>0.00359059028950337</v>
      </c>
      <c r="BR108" s="30" t="n">
        <v>0.0270866370235047</v>
      </c>
      <c r="BS108" s="31" t="n">
        <v>0.863742044231417</v>
      </c>
      <c r="BT108" s="29" t="n">
        <v>0.933801131479793</v>
      </c>
      <c r="BU108" s="30" t="n">
        <v>0.535057624754446</v>
      </c>
      <c r="BV108" s="30" t="n">
        <v>0.477806144187511</v>
      </c>
      <c r="BW108" s="31" t="n">
        <v>0.0932591066977086</v>
      </c>
      <c r="BX108" s="34"/>
      <c r="BY108" s="34"/>
      <c r="BZ108" s="34"/>
      <c r="CA108" s="34"/>
      <c r="CB108" s="35"/>
      <c r="CC108" s="35"/>
      <c r="CD108" s="35"/>
    </row>
    <row r="109" customFormat="false" ht="17.25" hidden="false" customHeight="false" outlineLevel="0" collapsed="false">
      <c r="A109" s="36" t="n">
        <v>1541</v>
      </c>
      <c r="B109" s="37" t="s">
        <v>217</v>
      </c>
      <c r="C109" s="41" t="s">
        <v>215</v>
      </c>
      <c r="D109" s="41" t="s">
        <v>215</v>
      </c>
      <c r="E109" s="41" t="s">
        <v>215</v>
      </c>
      <c r="F109" s="41" t="s">
        <v>215</v>
      </c>
      <c r="G109" s="41" t="s">
        <v>215</v>
      </c>
      <c r="H109" s="41" t="s">
        <v>215</v>
      </c>
      <c r="I109" s="37" t="s">
        <v>218</v>
      </c>
      <c r="J109" s="41"/>
      <c r="K109" s="41"/>
      <c r="L109" s="26"/>
      <c r="M109" s="28"/>
      <c r="N109" s="26" t="n">
        <v>18</v>
      </c>
      <c r="O109" s="28" t="n">
        <v>4.38</v>
      </c>
      <c r="P109" s="29" t="n">
        <v>1.056735936</v>
      </c>
      <c r="Q109" s="30" t="n">
        <v>0.382788287901149</v>
      </c>
      <c r="R109" s="30" t="n">
        <v>0.319933879483564</v>
      </c>
      <c r="S109" s="31" t="n">
        <v>0.170971638297248</v>
      </c>
      <c r="T109" s="32" t="n">
        <v>1.101122007</v>
      </c>
      <c r="U109" s="30" t="n">
        <v>0.30617543594708</v>
      </c>
      <c r="V109" s="30" t="n">
        <v>0.333864617641275</v>
      </c>
      <c r="W109" s="31" t="n">
        <v>0.216520077271414</v>
      </c>
      <c r="X109" s="29" t="n">
        <v>1.015911255</v>
      </c>
      <c r="Y109" s="30" t="n">
        <v>0.877919057615314</v>
      </c>
      <c r="Z109" s="30" t="n">
        <v>0.688477367117327</v>
      </c>
      <c r="AA109" s="31" t="n">
        <v>0.0535302439923467</v>
      </c>
      <c r="AB109" s="29" t="n">
        <v>1.358444045</v>
      </c>
      <c r="AC109" s="30" t="n">
        <v>0.0112691141522038</v>
      </c>
      <c r="AD109" s="30" t="n">
        <v>0.430042648606759</v>
      </c>
      <c r="AE109" s="31" t="n">
        <v>0.784107294259436</v>
      </c>
      <c r="AF109" s="32" t="n">
        <v>0.894923993791984</v>
      </c>
      <c r="AG109" s="30" t="n">
        <v>0.539126141771426</v>
      </c>
      <c r="AH109" s="30" t="n">
        <v>0.346368021700964</v>
      </c>
      <c r="AI109" s="31" t="n">
        <v>0.148219664165039</v>
      </c>
      <c r="AJ109" s="29" t="n">
        <v>1.242366362</v>
      </c>
      <c r="AK109" s="30" t="n">
        <v>0.011728887473051</v>
      </c>
      <c r="AL109" s="30" t="n">
        <v>0.43477591816553</v>
      </c>
      <c r="AM109" s="31" t="n">
        <v>0.778018549130051</v>
      </c>
      <c r="AN109" s="29" t="n">
        <v>1.27776069</v>
      </c>
      <c r="AO109" s="30" t="n">
        <v>0.00862573021965651</v>
      </c>
      <c r="AP109" s="30" t="n">
        <v>0.293973849872584</v>
      </c>
      <c r="AQ109" s="31" t="n">
        <v>0.813055945379725</v>
      </c>
      <c r="AR109" s="29" t="n">
        <v>0.928327044072311</v>
      </c>
      <c r="AS109" s="30" t="n">
        <v>0.289071793714534</v>
      </c>
      <c r="AT109" s="30" t="n">
        <v>0.321485320909195</v>
      </c>
      <c r="AU109" s="31" t="n">
        <v>0.19982784595922</v>
      </c>
      <c r="AV109" s="29" t="n">
        <v>1.01505928146337</v>
      </c>
      <c r="AW109" s="30" t="n">
        <v>0.822715534126994</v>
      </c>
      <c r="AX109" s="30" t="n">
        <v>0.81678211116102</v>
      </c>
      <c r="AY109" s="31" t="n">
        <v>0.0562989753270596</v>
      </c>
      <c r="AZ109" s="29" t="n">
        <v>0.947953912745096</v>
      </c>
      <c r="BA109" s="30" t="n">
        <v>0.486331192897765</v>
      </c>
      <c r="BB109" s="30" t="n">
        <v>0.486331192897765</v>
      </c>
      <c r="BC109" s="31" t="n">
        <v>0.104839616472449</v>
      </c>
      <c r="BD109" s="29" t="n">
        <v>1.06688932961929</v>
      </c>
      <c r="BE109" s="30" t="n">
        <v>0.449224359960041</v>
      </c>
      <c r="BF109" s="30" t="n">
        <v>0.362169949201171</v>
      </c>
      <c r="BG109" s="31" t="n">
        <v>0.115144513462537</v>
      </c>
      <c r="BH109" s="29" t="n">
        <v>1.06766976031944</v>
      </c>
      <c r="BI109" s="30" t="n">
        <v>0.327821606154412</v>
      </c>
      <c r="BJ109" s="30" t="n">
        <v>0.481563600368057</v>
      </c>
      <c r="BK109" s="31" t="n">
        <v>0.161157370472472</v>
      </c>
      <c r="BL109" s="29" t="n">
        <v>0.954784860200024</v>
      </c>
      <c r="BM109" s="30" t="n">
        <v>0.656908903207879</v>
      </c>
      <c r="BN109" s="30" t="n">
        <v>0.56156727405046</v>
      </c>
      <c r="BO109" s="31" t="n">
        <v>0.0718897511903233</v>
      </c>
      <c r="BP109" s="29" t="n">
        <v>1.28774234791542</v>
      </c>
      <c r="BQ109" s="30" t="n">
        <v>0.0263272202959232</v>
      </c>
      <c r="BR109" s="30" t="n">
        <v>0.0894647381525471</v>
      </c>
      <c r="BS109" s="31" t="n">
        <v>0.618469587082171</v>
      </c>
      <c r="BT109" s="29" t="n">
        <v>1.02605957523551</v>
      </c>
      <c r="BU109" s="30" t="n">
        <v>0.995462572160097</v>
      </c>
      <c r="BV109" s="30" t="n">
        <v>0.888947491412879</v>
      </c>
      <c r="BW109" s="31" t="n">
        <v>0.0500035324553139</v>
      </c>
      <c r="BX109" s="34"/>
      <c r="BY109" s="34"/>
      <c r="BZ109" s="34"/>
      <c r="CA109" s="34"/>
      <c r="CB109" s="35"/>
      <c r="CC109" s="35"/>
      <c r="CD109" s="35"/>
    </row>
    <row r="110" customFormat="false" ht="17.25" hidden="false" customHeight="false" outlineLevel="0" collapsed="false">
      <c r="A110" s="36" t="n">
        <v>1569</v>
      </c>
      <c r="B110" s="37" t="s">
        <v>217</v>
      </c>
      <c r="C110" s="41" t="s">
        <v>215</v>
      </c>
      <c r="D110" s="41" t="s">
        <v>215</v>
      </c>
      <c r="E110" s="41" t="s">
        <v>215</v>
      </c>
      <c r="F110" s="41" t="s">
        <v>215</v>
      </c>
      <c r="G110" s="41" t="s">
        <v>215</v>
      </c>
      <c r="H110" s="41" t="s">
        <v>215</v>
      </c>
      <c r="I110" s="37" t="s">
        <v>218</v>
      </c>
      <c r="J110" s="41"/>
      <c r="K110" s="41"/>
      <c r="L110" s="26"/>
      <c r="M110" s="28"/>
      <c r="N110" s="26" t="n">
        <v>17</v>
      </c>
      <c r="O110" s="28" t="n">
        <v>4.7</v>
      </c>
      <c r="P110" s="29" t="n">
        <v>1.345863355</v>
      </c>
      <c r="Q110" s="30" t="n">
        <v>0.0051140607311414</v>
      </c>
      <c r="R110" s="30" t="n">
        <v>0.0811371341844941</v>
      </c>
      <c r="S110" s="31" t="n">
        <v>0.904116506630482</v>
      </c>
      <c r="T110" s="32" t="n">
        <v>1.6596536</v>
      </c>
      <c r="U110" s="43" t="n">
        <v>8.56651960469134E-005</v>
      </c>
      <c r="V110" s="30" t="n">
        <v>0.0221995723852042</v>
      </c>
      <c r="W110" s="31" t="n">
        <v>0.997585522085063</v>
      </c>
      <c r="X110" s="29" t="n">
        <v>1.130665568</v>
      </c>
      <c r="Y110" s="30" t="n">
        <v>0.621604794125362</v>
      </c>
      <c r="Z110" s="30" t="n">
        <v>0.487471855559674</v>
      </c>
      <c r="AA110" s="31" t="n">
        <v>0.0871616822869683</v>
      </c>
      <c r="AB110" s="29" t="n">
        <v>1.103525521</v>
      </c>
      <c r="AC110" s="30" t="n">
        <v>0.847514634535189</v>
      </c>
      <c r="AD110" s="30" t="n">
        <v>0.758155661611669</v>
      </c>
      <c r="AE110" s="31" t="n">
        <v>0.0741406057694296</v>
      </c>
      <c r="AF110" s="32" t="n">
        <v>0.762685981300682</v>
      </c>
      <c r="AG110" s="30" t="n">
        <v>0.242573919144539</v>
      </c>
      <c r="AH110" s="30" t="n">
        <v>0.26065825723885</v>
      </c>
      <c r="AI110" s="31" t="n">
        <v>0.29619138883231</v>
      </c>
      <c r="AJ110" s="29" t="n">
        <v>1.011196839</v>
      </c>
      <c r="AK110" s="30" t="n">
        <v>0.75655259816463</v>
      </c>
      <c r="AL110" s="30" t="n">
        <v>0.730959588089532</v>
      </c>
      <c r="AM110" s="31" t="n">
        <v>0.0621052209333388</v>
      </c>
      <c r="AN110" s="29" t="n">
        <v>1.081825857</v>
      </c>
      <c r="AO110" s="30" t="n">
        <v>0.563326672419746</v>
      </c>
      <c r="AP110" s="30" t="n">
        <v>0.563326672419746</v>
      </c>
      <c r="AQ110" s="31" t="n">
        <v>0.0928208124959083</v>
      </c>
      <c r="AR110" s="29" t="n">
        <v>1.00747923237938</v>
      </c>
      <c r="AS110" s="30" t="n">
        <v>0.835472990445159</v>
      </c>
      <c r="AT110" s="30" t="n">
        <v>0.631000169124393</v>
      </c>
      <c r="AU110" s="31" t="n">
        <v>0.0554091232562586</v>
      </c>
      <c r="AV110" s="29" t="n">
        <v>0.813618431361957</v>
      </c>
      <c r="AW110" s="30" t="n">
        <v>0.119694520986809</v>
      </c>
      <c r="AX110" s="30" t="n">
        <v>0.483568974955252</v>
      </c>
      <c r="AY110" s="31" t="n">
        <v>0.377166835338245</v>
      </c>
      <c r="AZ110" s="29" t="n">
        <v>1.64735680694898</v>
      </c>
      <c r="BA110" s="30" t="n">
        <v>0.00496098951849754</v>
      </c>
      <c r="BB110" s="30" t="n">
        <v>0.456455516767802</v>
      </c>
      <c r="BC110" s="31" t="n">
        <v>0.835112160131492</v>
      </c>
      <c r="BD110" s="29" t="n">
        <v>1.12505586561375</v>
      </c>
      <c r="BE110" s="30" t="n">
        <v>0.57381096180662</v>
      </c>
      <c r="BF110" s="30" t="n">
        <v>0.449889776140494</v>
      </c>
      <c r="BG110" s="31" t="n">
        <v>0.0854001489561591</v>
      </c>
      <c r="BH110" s="29" t="n">
        <v>1.58381914500631</v>
      </c>
      <c r="BI110" s="30" t="n">
        <v>0.000862098123673882</v>
      </c>
      <c r="BJ110" s="30" t="n">
        <v>0.189770432160554</v>
      </c>
      <c r="BK110" s="31" t="n">
        <v>0.947409073783776</v>
      </c>
      <c r="BL110" s="29" t="n">
        <v>1.28607186055539</v>
      </c>
      <c r="BM110" s="30" t="n">
        <v>0.203455161484322</v>
      </c>
      <c r="BN110" s="30" t="n">
        <v>0.39430100657061</v>
      </c>
      <c r="BO110" s="31" t="n">
        <v>0.242218335658719</v>
      </c>
      <c r="BP110" s="29" t="n">
        <v>1.74778484727563</v>
      </c>
      <c r="BQ110" s="30" t="n">
        <v>0.000519198783683227</v>
      </c>
      <c r="BR110" s="30" t="n">
        <v>0.00705733194909811</v>
      </c>
      <c r="BS110" s="31" t="n">
        <v>0.964122428274828</v>
      </c>
      <c r="BT110" s="29" t="n">
        <v>0.980868979189527</v>
      </c>
      <c r="BU110" s="30" t="n">
        <v>0.627036972525074</v>
      </c>
      <c r="BV110" s="30" t="n">
        <v>0.559943647644892</v>
      </c>
      <c r="BW110" s="31" t="n">
        <v>0.0762695714570872</v>
      </c>
      <c r="BX110" s="34"/>
      <c r="BY110" s="34"/>
      <c r="BZ110" s="34"/>
      <c r="CA110" s="34"/>
      <c r="CB110" s="35"/>
      <c r="CC110" s="35"/>
      <c r="CD110" s="35"/>
    </row>
    <row r="111" customFormat="false" ht="15" hidden="false" customHeight="true" outlineLevel="0" collapsed="false">
      <c r="A111" s="36" t="n">
        <v>171</v>
      </c>
      <c r="B111" s="37" t="s">
        <v>217</v>
      </c>
      <c r="C111" s="41" t="s">
        <v>215</v>
      </c>
      <c r="D111" s="41" t="s">
        <v>215</v>
      </c>
      <c r="E111" s="41" t="s">
        <v>215</v>
      </c>
      <c r="F111" s="41" t="s">
        <v>215</v>
      </c>
      <c r="G111" s="41" t="s">
        <v>215</v>
      </c>
      <c r="H111" s="41" t="s">
        <v>215</v>
      </c>
      <c r="I111" s="37" t="s">
        <v>218</v>
      </c>
      <c r="J111" s="41"/>
      <c r="K111" s="41"/>
      <c r="L111" s="26"/>
      <c r="M111" s="28"/>
      <c r="N111" s="26" t="n">
        <v>142</v>
      </c>
      <c r="O111" s="28" t="n">
        <v>6.57</v>
      </c>
      <c r="P111" s="29" t="n">
        <v>1.058025309</v>
      </c>
      <c r="Q111" s="30" t="n">
        <v>0.340437914159886</v>
      </c>
      <c r="R111" s="30" t="n">
        <v>0.319933879483564</v>
      </c>
      <c r="S111" s="31" t="n">
        <v>0.195075066723257</v>
      </c>
      <c r="T111" s="32" t="n">
        <v>0.976237579723429</v>
      </c>
      <c r="U111" s="30" t="n">
        <v>0.70447492120191</v>
      </c>
      <c r="V111" s="30" t="n">
        <v>0.583258928277514</v>
      </c>
      <c r="W111" s="31" t="n">
        <v>0.071763074794973</v>
      </c>
      <c r="X111" s="29" t="n">
        <v>1.146459477</v>
      </c>
      <c r="Y111" s="30" t="n">
        <v>0.135623241164387</v>
      </c>
      <c r="Z111" s="30" t="n">
        <v>0.361851065962536</v>
      </c>
      <c r="AA111" s="31" t="n">
        <v>0.404839907159764</v>
      </c>
      <c r="AB111" s="29" t="n">
        <v>1.251407327</v>
      </c>
      <c r="AC111" s="30" t="n">
        <v>0.00601002841677023</v>
      </c>
      <c r="AD111" s="30" t="n">
        <v>0.430042648606759</v>
      </c>
      <c r="AE111" s="31" t="n">
        <v>0.843451152896631</v>
      </c>
      <c r="AF111" s="32" t="n">
        <v>0.942983711073827</v>
      </c>
      <c r="AG111" s="30" t="n">
        <v>0.810368092513184</v>
      </c>
      <c r="AH111" s="30" t="n">
        <v>0.520630648944451</v>
      </c>
      <c r="AI111" s="31" t="n">
        <v>0.0809858146630591</v>
      </c>
      <c r="AJ111" s="29" t="n">
        <v>1.24290014</v>
      </c>
      <c r="AK111" s="30" t="n">
        <v>0.00141128995936079</v>
      </c>
      <c r="AL111" s="30" t="n">
        <v>0.25634706009326</v>
      </c>
      <c r="AM111" s="31" t="n">
        <v>0.941519857778659</v>
      </c>
      <c r="AN111" s="29" t="n">
        <v>1.120131824</v>
      </c>
      <c r="AO111" s="30" t="n">
        <v>0.0645230884554356</v>
      </c>
      <c r="AP111" s="30" t="n">
        <v>0.457258612035873</v>
      </c>
      <c r="AQ111" s="31" t="n">
        <v>0.502798907592287</v>
      </c>
      <c r="AR111" s="29" t="n">
        <v>0.995598175607271</v>
      </c>
      <c r="AS111" s="30" t="n">
        <v>0.948994956033938</v>
      </c>
      <c r="AT111" s="30" t="n">
        <v>0.716738882769326</v>
      </c>
      <c r="AU111" s="31" t="n">
        <v>0.0505113942821783</v>
      </c>
      <c r="AV111" s="29" t="n">
        <v>0.954539800189502</v>
      </c>
      <c r="AW111" s="30" t="n">
        <v>0.596445559198486</v>
      </c>
      <c r="AX111" s="30" t="n">
        <v>0.592143994888464</v>
      </c>
      <c r="AY111" s="31" t="n">
        <v>0.0858163192087285</v>
      </c>
      <c r="AZ111" s="29" t="n">
        <v>0.840183746232601</v>
      </c>
      <c r="BA111" s="30" t="n">
        <v>0.0376263656490774</v>
      </c>
      <c r="BB111" s="30" t="n">
        <v>0.456455516767802</v>
      </c>
      <c r="BC111" s="31" t="n">
        <v>0.557797626408581</v>
      </c>
      <c r="BD111" s="29" t="n">
        <v>1.14983372135771</v>
      </c>
      <c r="BE111" s="30" t="n">
        <v>0.249299987894019</v>
      </c>
      <c r="BF111" s="30" t="n">
        <v>0.362169949201171</v>
      </c>
      <c r="BG111" s="31" t="n">
        <v>0.20637082722165</v>
      </c>
      <c r="BH111" s="29" t="n">
        <v>1.03711689615345</v>
      </c>
      <c r="BI111" s="30" t="n">
        <v>0.702888334028869</v>
      </c>
      <c r="BJ111" s="30" t="n">
        <v>0.702888334028869</v>
      </c>
      <c r="BK111" s="31" t="n">
        <v>0.0660777937419854</v>
      </c>
      <c r="BL111" s="29" t="n">
        <v>1.17836536508412</v>
      </c>
      <c r="BM111" s="30" t="n">
        <v>0.096294269652736</v>
      </c>
      <c r="BN111" s="30" t="n">
        <v>0.39430100657061</v>
      </c>
      <c r="BO111" s="31" t="n">
        <v>0.383025373088264</v>
      </c>
      <c r="BP111" s="29" t="n">
        <v>1.05141209606906</v>
      </c>
      <c r="BQ111" s="30" t="n">
        <v>0.387613453145871</v>
      </c>
      <c r="BR111" s="30" t="n">
        <v>0.263436365102849</v>
      </c>
      <c r="BS111" s="31" t="n">
        <v>0.135753627086157</v>
      </c>
      <c r="BT111" s="29" t="n">
        <v>1.11117934538678</v>
      </c>
      <c r="BU111" s="30" t="n">
        <v>0.37469152620591</v>
      </c>
      <c r="BV111" s="30" t="n">
        <v>0.403072617262953</v>
      </c>
      <c r="BW111" s="31" t="n">
        <v>0.140734265714518</v>
      </c>
      <c r="BX111" s="34"/>
      <c r="BY111" s="34"/>
      <c r="BZ111" s="34"/>
      <c r="CA111" s="34"/>
      <c r="CB111" s="35"/>
      <c r="CC111" s="35"/>
      <c r="CD111" s="35"/>
    </row>
    <row r="112" customFormat="false" ht="17.25" hidden="false" customHeight="false" outlineLevel="0" collapsed="false">
      <c r="A112" s="36" t="n">
        <v>1022</v>
      </c>
      <c r="B112" s="37" t="s">
        <v>217</v>
      </c>
      <c r="C112" s="41" t="s">
        <v>215</v>
      </c>
      <c r="D112" s="41" t="s">
        <v>215</v>
      </c>
      <c r="E112" s="41" t="s">
        <v>215</v>
      </c>
      <c r="F112" s="41" t="s">
        <v>215</v>
      </c>
      <c r="G112" s="41" t="s">
        <v>215</v>
      </c>
      <c r="H112" s="41" t="s">
        <v>215</v>
      </c>
      <c r="I112" s="37" t="s">
        <v>218</v>
      </c>
      <c r="J112" s="41"/>
      <c r="K112" s="41"/>
      <c r="L112" s="26"/>
      <c r="M112" s="28"/>
      <c r="N112" s="26" t="n">
        <v>33</v>
      </c>
      <c r="O112" s="28" t="n">
        <v>4.7</v>
      </c>
      <c r="P112" s="29" t="n">
        <v>1.173309825</v>
      </c>
      <c r="Q112" s="30" t="n">
        <v>0.0012124410674692</v>
      </c>
      <c r="R112" s="30" t="n">
        <v>0.0307775753957725</v>
      </c>
      <c r="S112" s="31" t="n">
        <v>0.966681164661017</v>
      </c>
      <c r="T112" s="32" t="n">
        <v>1.218995037</v>
      </c>
      <c r="U112" s="30" t="n">
        <v>0.00455340085803179</v>
      </c>
      <c r="V112" s="30" t="n">
        <v>0.0716284155281302</v>
      </c>
      <c r="W112" s="31" t="n">
        <v>0.917207928635761</v>
      </c>
      <c r="X112" s="29" t="n">
        <v>1.12783184</v>
      </c>
      <c r="Y112" s="30" t="n">
        <v>0.0819407290507301</v>
      </c>
      <c r="Z112" s="30" t="n">
        <v>0.361851065962536</v>
      </c>
      <c r="AA112" s="31" t="n">
        <v>0.520031925012873</v>
      </c>
      <c r="AB112" s="29" t="n">
        <v>1.186965548</v>
      </c>
      <c r="AC112" s="30" t="n">
        <v>0.0302900161475813</v>
      </c>
      <c r="AD112" s="30" t="n">
        <v>0.430042648606759</v>
      </c>
      <c r="AE112" s="31" t="n">
        <v>0.660464753932541</v>
      </c>
      <c r="AF112" s="32" t="n">
        <v>1.244064154</v>
      </c>
      <c r="AG112" s="30" t="n">
        <v>0.0210901229724398</v>
      </c>
      <c r="AH112" s="30" t="n">
        <v>0.26065825723885</v>
      </c>
      <c r="AI112" s="31" t="n">
        <v>0.710142059927277</v>
      </c>
      <c r="AJ112" s="29" t="n">
        <v>1.08689649</v>
      </c>
      <c r="AK112" s="30" t="n">
        <v>0.2326210471966</v>
      </c>
      <c r="AL112" s="30" t="n">
        <v>0.43477591816553</v>
      </c>
      <c r="AM112" s="31" t="n">
        <v>0.241454226499923</v>
      </c>
      <c r="AN112" s="29" t="n">
        <v>1.183380074</v>
      </c>
      <c r="AO112" s="30" t="n">
        <v>0.00788587475294611</v>
      </c>
      <c r="AP112" s="30" t="n">
        <v>0.293973849872584</v>
      </c>
      <c r="AQ112" s="31" t="n">
        <v>0.822452027549933</v>
      </c>
      <c r="AR112" s="29" t="n">
        <v>1.17733855989553</v>
      </c>
      <c r="AS112" s="30" t="n">
        <v>0.0197855423733722</v>
      </c>
      <c r="AT112" s="30" t="n">
        <v>0.321485320909195</v>
      </c>
      <c r="AU112" s="31" t="n">
        <v>0.707939916832347</v>
      </c>
      <c r="AV112" s="29" t="n">
        <v>1.17886526295013</v>
      </c>
      <c r="AW112" s="30" t="n">
        <v>0.0142497333498978</v>
      </c>
      <c r="AX112" s="30" t="n">
        <v>0.456049746067841</v>
      </c>
      <c r="AY112" s="31" t="n">
        <v>0.753486253794744</v>
      </c>
      <c r="AZ112" s="29" t="n">
        <v>1.15224437562039</v>
      </c>
      <c r="BA112" s="30" t="n">
        <v>0.073153491474734</v>
      </c>
      <c r="BB112" s="30" t="n">
        <v>0.456455516767802</v>
      </c>
      <c r="BC112" s="31" t="n">
        <v>0.435558635375228</v>
      </c>
      <c r="BD112" s="29" t="n">
        <v>1.00859051412903</v>
      </c>
      <c r="BE112" s="30" t="n">
        <v>0.954670407004797</v>
      </c>
      <c r="BF112" s="30" t="n">
        <v>0.74849817149378</v>
      </c>
      <c r="BG112" s="31" t="n">
        <v>0.0503530365632685</v>
      </c>
      <c r="BH112" s="29" t="n">
        <v>1.14530415844567</v>
      </c>
      <c r="BI112" s="30" t="n">
        <v>0.104542652500595</v>
      </c>
      <c r="BJ112" s="30" t="n">
        <v>0.481563600368057</v>
      </c>
      <c r="BK112" s="31" t="n">
        <v>0.367260828553801</v>
      </c>
      <c r="BL112" s="29" t="n">
        <v>1.12015370187899</v>
      </c>
      <c r="BM112" s="30" t="n">
        <v>0.155866002928461</v>
      </c>
      <c r="BN112" s="30" t="n">
        <v>0.39430100657061</v>
      </c>
      <c r="BO112" s="31" t="n">
        <v>0.291287337229014</v>
      </c>
      <c r="BP112" s="29" t="n">
        <v>1.3594365774959</v>
      </c>
      <c r="BQ112" s="43" t="n">
        <v>3.00428070365565E-006</v>
      </c>
      <c r="BR112" s="30" t="n">
        <v>0.00031852387468968</v>
      </c>
      <c r="BS112" s="31" t="n">
        <v>0.999825079638113</v>
      </c>
      <c r="BT112" s="29" t="n">
        <v>1.25475130497893</v>
      </c>
      <c r="BU112" s="30" t="n">
        <v>0.00307867241019388</v>
      </c>
      <c r="BV112" s="30" t="n">
        <v>0.0989730954519653</v>
      </c>
      <c r="BW112" s="31" t="n">
        <v>0.87596207196448</v>
      </c>
      <c r="BX112" s="34"/>
      <c r="BY112" s="34"/>
      <c r="BZ112" s="34"/>
      <c r="CA112" s="34"/>
      <c r="CB112" s="35"/>
      <c r="CC112" s="35"/>
      <c r="CD112" s="35"/>
    </row>
    <row r="113" customFormat="false" ht="17.25" hidden="false" customHeight="false" outlineLevel="0" collapsed="false">
      <c r="A113" s="36" t="n">
        <v>1193</v>
      </c>
      <c r="B113" s="37" t="s">
        <v>217</v>
      </c>
      <c r="C113" s="41" t="s">
        <v>215</v>
      </c>
      <c r="D113" s="41" t="s">
        <v>215</v>
      </c>
      <c r="E113" s="41" t="s">
        <v>215</v>
      </c>
      <c r="F113" s="41" t="s">
        <v>215</v>
      </c>
      <c r="G113" s="41" t="s">
        <v>215</v>
      </c>
      <c r="H113" s="41" t="s">
        <v>215</v>
      </c>
      <c r="I113" s="37" t="s">
        <v>218</v>
      </c>
      <c r="J113" s="41"/>
      <c r="K113" s="41"/>
      <c r="L113" s="26"/>
      <c r="M113" s="28"/>
      <c r="N113" s="26" t="n">
        <v>27</v>
      </c>
      <c r="O113" s="28" t="n">
        <v>4</v>
      </c>
      <c r="P113" s="29" t="n">
        <v>1.007334068</v>
      </c>
      <c r="Q113" s="30" t="n">
        <v>0.694590132696282</v>
      </c>
      <c r="R113" s="30" t="n">
        <v>0.551001012332773</v>
      </c>
      <c r="S113" s="31" t="n">
        <v>0.0736050143087249</v>
      </c>
      <c r="T113" s="32" t="n">
        <v>0.955468258688518</v>
      </c>
      <c r="U113" s="30" t="n">
        <v>0.534832293203632</v>
      </c>
      <c r="V113" s="30" t="n">
        <v>0.442805983227824</v>
      </c>
      <c r="W113" s="31" t="n">
        <v>0.109376206247177</v>
      </c>
      <c r="X113" s="29" t="n">
        <v>1.06074504</v>
      </c>
      <c r="Y113" s="30" t="n">
        <v>0.967066499968411</v>
      </c>
      <c r="Z113" s="30" t="n">
        <v>0.758388136070469</v>
      </c>
      <c r="AA113" s="31" t="n">
        <v>0.0502545566506801</v>
      </c>
      <c r="AB113" s="29" t="n">
        <v>0.952601737339235</v>
      </c>
      <c r="AC113" s="30" t="n">
        <v>0.851053735245799</v>
      </c>
      <c r="AD113" s="30" t="n">
        <v>0.761321611946242</v>
      </c>
      <c r="AE113" s="31" t="n">
        <v>0.0735104929210686</v>
      </c>
      <c r="AF113" s="32" t="n">
        <v>1.836899934</v>
      </c>
      <c r="AG113" s="30" t="n">
        <v>0.0241494444313146</v>
      </c>
      <c r="AH113" s="30" t="n">
        <v>0.26065825723885</v>
      </c>
      <c r="AI113" s="31" t="n">
        <v>0.692147994822892</v>
      </c>
      <c r="AJ113" s="29" t="n">
        <v>0.999244157729675</v>
      </c>
      <c r="AK113" s="30" t="n">
        <v>0.568183182180874</v>
      </c>
      <c r="AL113" s="30" t="n">
        <v>0.548962419551371</v>
      </c>
      <c r="AM113" s="31" t="n">
        <v>0.0917401272626186</v>
      </c>
      <c r="AN113" s="29" t="n">
        <v>0.96366492161854</v>
      </c>
      <c r="AO113" s="30" t="n">
        <v>0.761902868858761</v>
      </c>
      <c r="AP113" s="30" t="n">
        <v>0.761902868858761</v>
      </c>
      <c r="AQ113" s="31" t="n">
        <v>0.0615585171626336</v>
      </c>
      <c r="AR113" s="29" t="n">
        <v>1.72143474484708</v>
      </c>
      <c r="AS113" s="30" t="n">
        <v>0.00630779821718685</v>
      </c>
      <c r="AT113" s="30" t="n">
        <v>0.321485320909195</v>
      </c>
      <c r="AU113" s="31" t="n">
        <v>0.844281240492117</v>
      </c>
      <c r="AV113" s="29" t="n">
        <v>1.4097631565624</v>
      </c>
      <c r="AW113" s="30" t="n">
        <v>0.122542421924182</v>
      </c>
      <c r="AX113" s="30" t="n">
        <v>0.483568974955252</v>
      </c>
      <c r="AY113" s="31" t="n">
        <v>0.372289581231293</v>
      </c>
      <c r="AZ113" s="29" t="n">
        <v>0.955949956873317</v>
      </c>
      <c r="BA113" s="30" t="n">
        <v>0.847508020524936</v>
      </c>
      <c r="BB113" s="30" t="n">
        <v>0.847508020524936</v>
      </c>
      <c r="BC113" s="31" t="n">
        <v>0.0540516346419709</v>
      </c>
      <c r="BD113" s="29" t="n">
        <v>0.716256718313332</v>
      </c>
      <c r="BE113" s="30" t="n">
        <v>0.0484657856156622</v>
      </c>
      <c r="BF113" s="30" t="n">
        <v>0.362169949201171</v>
      </c>
      <c r="BG113" s="31" t="n">
        <v>0.512423148758643</v>
      </c>
      <c r="BH113" s="29" t="n">
        <v>0.978414995238863</v>
      </c>
      <c r="BI113" s="30" t="n">
        <v>0.520071440528553</v>
      </c>
      <c r="BJ113" s="30" t="n">
        <v>0.520071440528553</v>
      </c>
      <c r="BK113" s="31" t="n">
        <v>0.0966060076056195</v>
      </c>
      <c r="BL113" s="29" t="n">
        <v>1.15028648393711</v>
      </c>
      <c r="BM113" s="30" t="n">
        <v>0.463161170730437</v>
      </c>
      <c r="BN113" s="30" t="n">
        <v>0.395939459524731</v>
      </c>
      <c r="BO113" s="31" t="n">
        <v>0.111108497358246</v>
      </c>
      <c r="BP113" s="29" t="n">
        <v>0.932039824549897</v>
      </c>
      <c r="BQ113" s="30" t="n">
        <v>0.505570299210032</v>
      </c>
      <c r="BR113" s="30" t="n">
        <v>0.343604177943042</v>
      </c>
      <c r="BS113" s="31" t="n">
        <v>0.100021779335924</v>
      </c>
      <c r="BT113" s="29" t="n">
        <v>1.31569191833234</v>
      </c>
      <c r="BU113" s="30" t="n">
        <v>0.388868407397468</v>
      </c>
      <c r="BV113" s="30" t="n">
        <v>0.403072617262953</v>
      </c>
      <c r="BW113" s="31" t="n">
        <v>0.1352833075043</v>
      </c>
      <c r="BX113" s="34"/>
      <c r="BY113" s="34"/>
      <c r="BZ113" s="34"/>
      <c r="CA113" s="34"/>
      <c r="CB113" s="35"/>
      <c r="CC113" s="35"/>
      <c r="CD113" s="35"/>
    </row>
    <row r="114" customFormat="false" ht="17.25" hidden="false" customHeight="false" outlineLevel="0" collapsed="false">
      <c r="A114" s="36" t="n">
        <v>1321</v>
      </c>
      <c r="B114" s="37" t="s">
        <v>217</v>
      </c>
      <c r="C114" s="41" t="s">
        <v>215</v>
      </c>
      <c r="D114" s="41" t="s">
        <v>215</v>
      </c>
      <c r="E114" s="41" t="s">
        <v>215</v>
      </c>
      <c r="F114" s="41" t="s">
        <v>215</v>
      </c>
      <c r="G114" s="41" t="s">
        <v>215</v>
      </c>
      <c r="H114" s="41" t="s">
        <v>215</v>
      </c>
      <c r="I114" s="37" t="s">
        <v>218</v>
      </c>
      <c r="J114" s="41"/>
      <c r="K114" s="41"/>
      <c r="L114" s="26"/>
      <c r="M114" s="28"/>
      <c r="N114" s="26" t="n">
        <v>23</v>
      </c>
      <c r="O114" s="28" t="n">
        <v>4.03</v>
      </c>
      <c r="P114" s="29" t="n">
        <v>0.991054034705947</v>
      </c>
      <c r="Q114" s="30" t="n">
        <v>0.914200315484232</v>
      </c>
      <c r="R114" s="30" t="n">
        <v>0.725212287930689</v>
      </c>
      <c r="S114" s="31" t="n">
        <v>0.0517550707449382</v>
      </c>
      <c r="T114" s="32" t="n">
        <v>0.894442626266196</v>
      </c>
      <c r="U114" s="30" t="n">
        <v>0.221835923179985</v>
      </c>
      <c r="V114" s="30" t="n">
        <v>0.333864617641275</v>
      </c>
      <c r="W114" s="31" t="n">
        <v>0.289140352212872</v>
      </c>
      <c r="X114" s="29" t="n">
        <v>1.10751845</v>
      </c>
      <c r="Y114" s="30" t="n">
        <v>0.149093416148521</v>
      </c>
      <c r="Z114" s="30" t="n">
        <v>0.361851065962536</v>
      </c>
      <c r="AA114" s="31" t="n">
        <v>0.382544401393926</v>
      </c>
      <c r="AB114" s="29" t="n">
        <v>0.951138858334161</v>
      </c>
      <c r="AC114" s="30" t="n">
        <v>0.870649180975902</v>
      </c>
      <c r="AD114" s="30" t="n">
        <v>0.778850982551424</v>
      </c>
      <c r="AE114" s="31" t="n">
        <v>0.0700877891546758</v>
      </c>
      <c r="AF114" s="32" t="n">
        <v>0.800310538415861</v>
      </c>
      <c r="AG114" s="30" t="n">
        <v>0.0215349246562628</v>
      </c>
      <c r="AH114" s="30" t="n">
        <v>0.26065825723885</v>
      </c>
      <c r="AI114" s="31" t="n">
        <v>0.70741610597803</v>
      </c>
      <c r="AJ114" s="29" t="n">
        <v>0.960468578964858</v>
      </c>
      <c r="AK114" s="30" t="n">
        <v>0.66888891926042</v>
      </c>
      <c r="AL114" s="30" t="n">
        <v>0.64626143652983</v>
      </c>
      <c r="AM114" s="31" t="n">
        <v>0.0731963656986707</v>
      </c>
      <c r="AN114" s="29" t="n">
        <v>0.994084347197971</v>
      </c>
      <c r="AO114" s="30" t="n">
        <v>0.955560138041446</v>
      </c>
      <c r="AP114" s="30" t="n">
        <v>0.955560138041446</v>
      </c>
      <c r="AQ114" s="31" t="n">
        <v>0.0503880455701467</v>
      </c>
      <c r="AR114" s="29" t="n">
        <v>0.859558915161991</v>
      </c>
      <c r="AS114" s="30" t="n">
        <v>0.0270690594677784</v>
      </c>
      <c r="AT114" s="30" t="n">
        <v>0.321485320909195</v>
      </c>
      <c r="AU114" s="31" t="n">
        <v>0.659552269216719</v>
      </c>
      <c r="AV114" s="29" t="n">
        <v>0.834175002005236</v>
      </c>
      <c r="AW114" s="30" t="n">
        <v>0.0112999621526536</v>
      </c>
      <c r="AX114" s="30" t="n">
        <v>0.456049746067841</v>
      </c>
      <c r="AY114" s="31" t="n">
        <v>0.782504548740067</v>
      </c>
      <c r="AZ114" s="29" t="n">
        <v>0.91865306737038</v>
      </c>
      <c r="BA114" s="30" t="n">
        <v>0.454686654003855</v>
      </c>
      <c r="BB114" s="30" t="n">
        <v>0.456455516767802</v>
      </c>
      <c r="BC114" s="31" t="n">
        <v>0.113537848433924</v>
      </c>
      <c r="BD114" s="29" t="n">
        <v>1.22192400479408</v>
      </c>
      <c r="BE114" s="30" t="n">
        <v>0.0117505696954526</v>
      </c>
      <c r="BF114" s="30" t="n">
        <v>0.362169949201171</v>
      </c>
      <c r="BG114" s="31" t="n">
        <v>0.737773314531456</v>
      </c>
      <c r="BH114" s="29" t="n">
        <v>0.873766629717571</v>
      </c>
      <c r="BI114" s="30" t="n">
        <v>0.248305038156431</v>
      </c>
      <c r="BJ114" s="30" t="n">
        <v>0.481563600368057</v>
      </c>
      <c r="BK114" s="31" t="n">
        <v>0.207059663231558</v>
      </c>
      <c r="BL114" s="29" t="n">
        <v>1.12271268587301</v>
      </c>
      <c r="BM114" s="30" t="n">
        <v>0.166437653774255</v>
      </c>
      <c r="BN114" s="30" t="n">
        <v>0.39430100657061</v>
      </c>
      <c r="BO114" s="31" t="n">
        <v>0.27903199072893</v>
      </c>
      <c r="BP114" s="29" t="n">
        <v>0.890908182527112</v>
      </c>
      <c r="BQ114" s="30" t="n">
        <v>0.322362058647656</v>
      </c>
      <c r="BR114" s="30" t="n">
        <v>0.219089116458636</v>
      </c>
      <c r="BS114" s="31" t="n">
        <v>0.163807693370158</v>
      </c>
      <c r="BT114" s="29" t="n">
        <v>0.977918658069384</v>
      </c>
      <c r="BU114" s="30" t="n">
        <v>0.75212463684073</v>
      </c>
      <c r="BV114" s="30" t="n">
        <v>0.671646858302836</v>
      </c>
      <c r="BW114" s="31" t="n">
        <v>0.0609848830031395</v>
      </c>
      <c r="BX114" s="34"/>
      <c r="BY114" s="34"/>
      <c r="BZ114" s="34"/>
      <c r="CA114" s="34"/>
      <c r="CB114" s="35"/>
      <c r="CC114" s="35"/>
      <c r="CD114" s="35"/>
    </row>
    <row r="115" customFormat="false" ht="17.25" hidden="false" customHeight="false" outlineLevel="0" collapsed="false">
      <c r="A115" s="36" t="n">
        <v>1337</v>
      </c>
      <c r="B115" s="37" t="s">
        <v>217</v>
      </c>
      <c r="C115" s="41" t="s">
        <v>215</v>
      </c>
      <c r="D115" s="41" t="s">
        <v>215</v>
      </c>
      <c r="E115" s="41" t="s">
        <v>215</v>
      </c>
      <c r="F115" s="41" t="s">
        <v>215</v>
      </c>
      <c r="G115" s="41" t="s">
        <v>215</v>
      </c>
      <c r="H115" s="41" t="s">
        <v>215</v>
      </c>
      <c r="I115" s="37" t="s">
        <v>218</v>
      </c>
      <c r="J115" s="41"/>
      <c r="K115" s="41"/>
      <c r="L115" s="26"/>
      <c r="M115" s="28"/>
      <c r="N115" s="26" t="n">
        <v>23</v>
      </c>
      <c r="O115" s="28" t="n">
        <v>4.2</v>
      </c>
      <c r="P115" s="29" t="n">
        <v>1.005235479</v>
      </c>
      <c r="Q115" s="30" t="n">
        <v>0.85251297909193</v>
      </c>
      <c r="R115" s="30" t="n">
        <v>0.67627726394996</v>
      </c>
      <c r="S115" s="31" t="n">
        <v>0.055236952690475</v>
      </c>
      <c r="T115" s="32" t="n">
        <v>1.024448304</v>
      </c>
      <c r="U115" s="30" t="n">
        <v>0.850870409488362</v>
      </c>
      <c r="V115" s="30" t="n">
        <v>0.70446476972456</v>
      </c>
      <c r="W115" s="31" t="n">
        <v>0.055294470009694</v>
      </c>
      <c r="X115" s="29" t="n">
        <v>0.987951199103292</v>
      </c>
      <c r="Y115" s="30" t="n">
        <v>0.942332034571589</v>
      </c>
      <c r="Z115" s="30" t="n">
        <v>0.738990995222752</v>
      </c>
      <c r="AA115" s="31" t="n">
        <v>0.0507815728827901</v>
      </c>
      <c r="AB115" s="29" t="n">
        <v>0.949682006767426</v>
      </c>
      <c r="AC115" s="30" t="n">
        <v>0.858759549604785</v>
      </c>
      <c r="AD115" s="30" t="n">
        <v>0.768214952244487</v>
      </c>
      <c r="AE115" s="31" t="n">
        <v>0.0721512862360617</v>
      </c>
      <c r="AF115" s="32" t="n">
        <v>0.771765649535648</v>
      </c>
      <c r="AG115" s="30" t="n">
        <v>0.017185818605238</v>
      </c>
      <c r="AH115" s="30" t="n">
        <v>0.26065825723885</v>
      </c>
      <c r="AI115" s="31" t="n">
        <v>0.735978945026272</v>
      </c>
      <c r="AJ115" s="29" t="n">
        <v>1.042827588</v>
      </c>
      <c r="AK115" s="30" t="n">
        <v>0.579339262971586</v>
      </c>
      <c r="AL115" s="30" t="n">
        <v>0.55974110729794</v>
      </c>
      <c r="AM115" s="31" t="n">
        <v>0.0893286061857208</v>
      </c>
      <c r="AN115" s="29" t="n">
        <v>1.006019637</v>
      </c>
      <c r="AO115" s="30" t="n">
        <v>0.798655952326716</v>
      </c>
      <c r="AP115" s="30" t="n">
        <v>0.798655952326716</v>
      </c>
      <c r="AQ115" s="31" t="n">
        <v>0.0581749237077443</v>
      </c>
      <c r="AR115" s="29" t="n">
        <v>0.795038697768023</v>
      </c>
      <c r="AS115" s="30" t="n">
        <v>0.00497450178158498</v>
      </c>
      <c r="AT115" s="30" t="n">
        <v>0.321485320909195</v>
      </c>
      <c r="AU115" s="31" t="n">
        <v>0.865142993277429</v>
      </c>
      <c r="AV115" s="29" t="n">
        <v>0.848881553594148</v>
      </c>
      <c r="AW115" s="30" t="n">
        <v>0.0665278043701284</v>
      </c>
      <c r="AX115" s="30" t="n">
        <v>0.483568974955252</v>
      </c>
      <c r="AY115" s="31" t="n">
        <v>0.496771166260544</v>
      </c>
      <c r="AZ115" s="29" t="n">
        <v>0.996010486272946</v>
      </c>
      <c r="BA115" s="30" t="n">
        <v>0.865503275936612</v>
      </c>
      <c r="BB115" s="30" t="n">
        <v>0.865503275936612</v>
      </c>
      <c r="BC115" s="31" t="n">
        <v>0.0531410141498654</v>
      </c>
      <c r="BD115" s="29" t="n">
        <v>1.14431082328866</v>
      </c>
      <c r="BE115" s="30" t="n">
        <v>0.139192015599962</v>
      </c>
      <c r="BF115" s="30" t="n">
        <v>0.362169949201171</v>
      </c>
      <c r="BG115" s="31" t="n">
        <v>0.312613124556217</v>
      </c>
      <c r="BH115" s="29" t="n">
        <v>1.04878315004985</v>
      </c>
      <c r="BI115" s="30" t="n">
        <v>0.748706772568531</v>
      </c>
      <c r="BJ115" s="30" t="n">
        <v>0.748706772568531</v>
      </c>
      <c r="BK115" s="31" t="n">
        <v>0.0613031049385026</v>
      </c>
      <c r="BL115" s="29" t="n">
        <v>0.936402987454365</v>
      </c>
      <c r="BM115" s="30" t="n">
        <v>0.691621761118246</v>
      </c>
      <c r="BN115" s="30" t="n">
        <v>0.591242020268746</v>
      </c>
      <c r="BO115" s="31" t="n">
        <v>0.0674032264919448</v>
      </c>
      <c r="BP115" s="29" t="n">
        <v>1.02855127612254</v>
      </c>
      <c r="BQ115" s="30" t="n">
        <v>0.743343342099457</v>
      </c>
      <c r="BR115" s="30" t="n">
        <v>0.505203486816001</v>
      </c>
      <c r="BS115" s="31" t="n">
        <v>0.0618128036252051</v>
      </c>
      <c r="BT115" s="29" t="n">
        <v>0.883139786124173</v>
      </c>
      <c r="BU115" s="30" t="n">
        <v>0.375541750146725</v>
      </c>
      <c r="BV115" s="30" t="n">
        <v>0.403072617262953</v>
      </c>
      <c r="BW115" s="31" t="n">
        <v>0.140398649675823</v>
      </c>
      <c r="BX115" s="34"/>
      <c r="BY115" s="34"/>
      <c r="BZ115" s="34"/>
      <c r="CA115" s="34"/>
      <c r="CB115" s="35"/>
      <c r="CC115" s="35"/>
      <c r="CD115" s="35"/>
    </row>
    <row r="116" customFormat="false" ht="17.25" hidden="false" customHeight="false" outlineLevel="0" collapsed="false">
      <c r="A116" s="36" t="n">
        <v>1375</v>
      </c>
      <c r="B116" s="37" t="s">
        <v>217</v>
      </c>
      <c r="C116" s="41" t="s">
        <v>215</v>
      </c>
      <c r="D116" s="41" t="s">
        <v>215</v>
      </c>
      <c r="E116" s="41" t="s">
        <v>215</v>
      </c>
      <c r="F116" s="41" t="s">
        <v>215</v>
      </c>
      <c r="G116" s="41" t="s">
        <v>215</v>
      </c>
      <c r="H116" s="41" t="s">
        <v>215</v>
      </c>
      <c r="I116" s="37" t="s">
        <v>218</v>
      </c>
      <c r="J116" s="41"/>
      <c r="K116" s="41"/>
      <c r="L116" s="26"/>
      <c r="M116" s="28"/>
      <c r="N116" s="26" t="n">
        <v>22</v>
      </c>
      <c r="O116" s="28" t="n">
        <v>4.52</v>
      </c>
      <c r="P116" s="29" t="n">
        <v>0.926985104255966</v>
      </c>
      <c r="Q116" s="30" t="n">
        <v>0.0688903877619607</v>
      </c>
      <c r="R116" s="30" t="n">
        <v>0.273245124066825</v>
      </c>
      <c r="S116" s="31" t="n">
        <v>0.556699046631411</v>
      </c>
      <c r="T116" s="32" t="n">
        <v>1.0210796</v>
      </c>
      <c r="U116" s="30" t="n">
        <v>0.810198550517781</v>
      </c>
      <c r="V116" s="30" t="n">
        <v>0.670791143935635</v>
      </c>
      <c r="W116" s="31" t="n">
        <v>0.0586582372907166</v>
      </c>
      <c r="X116" s="29" t="n">
        <v>0.844352410932295</v>
      </c>
      <c r="Y116" s="30" t="n">
        <v>0.00827923087621418</v>
      </c>
      <c r="Z116" s="30" t="n">
        <v>0.207766327466059</v>
      </c>
      <c r="AA116" s="31" t="n">
        <v>0.873037052842267</v>
      </c>
      <c r="AB116" s="29" t="n">
        <v>0.849973821911251</v>
      </c>
      <c r="AC116" s="30" t="n">
        <v>0.0777270587367325</v>
      </c>
      <c r="AD116" s="30" t="n">
        <v>0.430042648606759</v>
      </c>
      <c r="AE116" s="31" t="n">
        <v>0.508777549037671</v>
      </c>
      <c r="AF116" s="32" t="n">
        <v>0.844920087213125</v>
      </c>
      <c r="AG116" s="30" t="n">
        <v>0.0414986885890825</v>
      </c>
      <c r="AH116" s="30" t="n">
        <v>0.26065825723885</v>
      </c>
      <c r="AI116" s="31" t="n">
        <v>0.613212021710639</v>
      </c>
      <c r="AJ116" s="29" t="n">
        <v>0.89085171871403</v>
      </c>
      <c r="AK116" s="30" t="n">
        <v>0.0726526956339671</v>
      </c>
      <c r="AL116" s="30" t="n">
        <v>0.43477591816553</v>
      </c>
      <c r="AM116" s="31" t="n">
        <v>0.479275078309823</v>
      </c>
      <c r="AN116" s="29" t="n">
        <v>0.880013243495304</v>
      </c>
      <c r="AO116" s="30" t="n">
        <v>0.0371703869786809</v>
      </c>
      <c r="AP116" s="30" t="n">
        <v>0.457258612035873</v>
      </c>
      <c r="AQ116" s="31" t="n">
        <v>0.605920138250671</v>
      </c>
      <c r="AR116" s="29" t="n">
        <v>0.87818351560464</v>
      </c>
      <c r="AS116" s="30" t="n">
        <v>0.02543828958887</v>
      </c>
      <c r="AT116" s="30" t="n">
        <v>0.321485320909195</v>
      </c>
      <c r="AU116" s="31" t="n">
        <v>0.669518397110086</v>
      </c>
      <c r="AV116" s="29" t="n">
        <v>0.884063343011839</v>
      </c>
      <c r="AW116" s="30" t="n">
        <v>0.0344282160942405</v>
      </c>
      <c r="AX116" s="30" t="n">
        <v>0.483568974955252</v>
      </c>
      <c r="AY116" s="31" t="n">
        <v>0.619294105851799</v>
      </c>
      <c r="AZ116" s="29" t="n">
        <v>1.10120969692638</v>
      </c>
      <c r="BA116" s="30" t="n">
        <v>0.200522724090888</v>
      </c>
      <c r="BB116" s="30" t="n">
        <v>0.456455516767802</v>
      </c>
      <c r="BC116" s="31" t="n">
        <v>0.244838823812749</v>
      </c>
      <c r="BD116" s="29" t="n">
        <v>0.91898401226096</v>
      </c>
      <c r="BE116" s="30" t="n">
        <v>0.246231160601715</v>
      </c>
      <c r="BF116" s="30" t="n">
        <v>0.362169949201171</v>
      </c>
      <c r="BG116" s="31" t="n">
        <v>0.208506750659773</v>
      </c>
      <c r="BH116" s="29" t="n">
        <v>1.02602968758876</v>
      </c>
      <c r="BI116" s="30" t="n">
        <v>0.67917974319862</v>
      </c>
      <c r="BJ116" s="30" t="n">
        <v>0.67917974319862</v>
      </c>
      <c r="BK116" s="31" t="n">
        <v>0.0689400487757967</v>
      </c>
      <c r="BL116" s="29" t="n">
        <v>0.837605169278489</v>
      </c>
      <c r="BM116" s="30" t="n">
        <v>0.019774040659638</v>
      </c>
      <c r="BN116" s="30" t="n">
        <v>0.39430100657061</v>
      </c>
      <c r="BO116" s="31" t="n">
        <v>0.663799163237764</v>
      </c>
      <c r="BP116" s="29" t="n">
        <v>0.935999415011476</v>
      </c>
      <c r="BQ116" s="30" t="n">
        <v>0.276081388212654</v>
      </c>
      <c r="BR116" s="30" t="n">
        <v>0.213336006454926</v>
      </c>
      <c r="BS116" s="31" t="n">
        <v>0.189052386433818</v>
      </c>
      <c r="BT116" s="29" t="n">
        <v>0.776468052065101</v>
      </c>
      <c r="BU116" s="30" t="n">
        <v>0.00472414205194582</v>
      </c>
      <c r="BV116" s="30" t="n">
        <v>0.115590922917398</v>
      </c>
      <c r="BW116" s="31" t="n">
        <v>0.839708319349202</v>
      </c>
      <c r="BX116" s="34"/>
      <c r="BY116" s="34"/>
      <c r="BZ116" s="34"/>
      <c r="CA116" s="34"/>
      <c r="CB116" s="35"/>
      <c r="CC116" s="35"/>
      <c r="CD116" s="35"/>
    </row>
    <row r="117" customFormat="false" ht="15" hidden="false" customHeight="true" outlineLevel="0" collapsed="false">
      <c r="A117" s="36" t="n">
        <v>1638</v>
      </c>
      <c r="B117" s="37" t="s">
        <v>217</v>
      </c>
      <c r="C117" s="41" t="s">
        <v>215</v>
      </c>
      <c r="D117" s="41" t="s">
        <v>215</v>
      </c>
      <c r="E117" s="41" t="s">
        <v>215</v>
      </c>
      <c r="F117" s="41" t="s">
        <v>215</v>
      </c>
      <c r="G117" s="41" t="s">
        <v>215</v>
      </c>
      <c r="H117" s="41" t="s">
        <v>215</v>
      </c>
      <c r="I117" s="37" t="s">
        <v>218</v>
      </c>
      <c r="J117" s="41"/>
      <c r="K117" s="41"/>
      <c r="L117" s="26"/>
      <c r="M117" s="28"/>
      <c r="N117" s="26" t="n">
        <v>15</v>
      </c>
      <c r="O117" s="28" t="n">
        <v>5.12</v>
      </c>
      <c r="P117" s="29" t="n">
        <v>1.339903613</v>
      </c>
      <c r="Q117" s="30" t="n">
        <v>0.0227159694487618</v>
      </c>
      <c r="R117" s="30" t="n">
        <v>0.174814481831466</v>
      </c>
      <c r="S117" s="31" t="n">
        <v>0.7526966643055</v>
      </c>
      <c r="T117" s="32" t="n">
        <v>1.712069361</v>
      </c>
      <c r="U117" s="30" t="n">
        <v>0.00149450255146976</v>
      </c>
      <c r="V117" s="30" t="n">
        <v>0.0456074854910346</v>
      </c>
      <c r="W117" s="31" t="n">
        <v>0.965451912998597</v>
      </c>
      <c r="X117" s="29" t="n">
        <v>1.098214331</v>
      </c>
      <c r="Y117" s="30" t="n">
        <v>0.725167460769188</v>
      </c>
      <c r="Z117" s="30" t="n">
        <v>0.568687260834351</v>
      </c>
      <c r="AA117" s="31" t="n">
        <v>0.0686643412730029</v>
      </c>
      <c r="AB117" s="29" t="n">
        <v>0.971279843619749</v>
      </c>
      <c r="AC117" s="30" t="n">
        <v>0.867997332860783</v>
      </c>
      <c r="AD117" s="30" t="n">
        <v>0.776478736008076</v>
      </c>
      <c r="AE117" s="31" t="n">
        <v>0.0705445346637811</v>
      </c>
      <c r="AF117" s="32" t="n">
        <v>0.776688575350429</v>
      </c>
      <c r="AG117" s="30" t="n">
        <v>0.32887905333744</v>
      </c>
      <c r="AH117" s="30" t="n">
        <v>0.26065825723885</v>
      </c>
      <c r="AI117" s="31" t="n">
        <v>0.238314891566308</v>
      </c>
      <c r="AJ117" s="29" t="n">
        <v>0.98133457189794</v>
      </c>
      <c r="AK117" s="30" t="n">
        <v>0.604951449788126</v>
      </c>
      <c r="AL117" s="30" t="n">
        <v>0.584486873251171</v>
      </c>
      <c r="AM117" s="31" t="n">
        <v>0.084150320331415</v>
      </c>
      <c r="AN117" s="29" t="n">
        <v>1.005833142</v>
      </c>
      <c r="AO117" s="30" t="n">
        <v>0.706437402435981</v>
      </c>
      <c r="AP117" s="30" t="n">
        <v>0.706437402435981</v>
      </c>
      <c r="AQ117" s="31" t="n">
        <v>0.0679339494704273</v>
      </c>
      <c r="AR117" s="29" t="n">
        <v>1.02524606660178</v>
      </c>
      <c r="AS117" s="30" t="n">
        <v>0.794590319608266</v>
      </c>
      <c r="AT117" s="30" t="n">
        <v>0.600123082124141</v>
      </c>
      <c r="AU117" s="31" t="n">
        <v>0.0585179629609008</v>
      </c>
      <c r="AV117" s="29" t="n">
        <v>0.832254306624976</v>
      </c>
      <c r="AW117" s="30" t="n">
        <v>0.159052055775233</v>
      </c>
      <c r="AX117" s="30" t="n">
        <v>0.483568974955252</v>
      </c>
      <c r="AY117" s="31" t="n">
        <v>0.318283329871316</v>
      </c>
      <c r="AZ117" s="29" t="n">
        <v>1.73364214292647</v>
      </c>
      <c r="BA117" s="30" t="n">
        <v>0.0427454156937308</v>
      </c>
      <c r="BB117" s="30" t="n">
        <v>0.456455516767802</v>
      </c>
      <c r="BC117" s="31" t="n">
        <v>0.535152238312999</v>
      </c>
      <c r="BD117" s="29" t="n">
        <v>1.08003654780889</v>
      </c>
      <c r="BE117" s="30" t="n">
        <v>0.642718601078597</v>
      </c>
      <c r="BF117" s="30" t="n">
        <v>0.503916005107669</v>
      </c>
      <c r="BG117" s="31" t="n">
        <v>0.0739078847296397</v>
      </c>
      <c r="BH117" s="29" t="n">
        <v>1.6838516698898</v>
      </c>
      <c r="BI117" s="30" t="n">
        <v>0.00200546948892832</v>
      </c>
      <c r="BJ117" s="30" t="n">
        <v>0.253059410629163</v>
      </c>
      <c r="BK117" s="31" t="n">
        <v>0.905579862375308</v>
      </c>
      <c r="BL117" s="29" t="n">
        <v>1.24647981405648</v>
      </c>
      <c r="BM117" s="30" t="n">
        <v>0.33149749019461</v>
      </c>
      <c r="BN117" s="30" t="n">
        <v>0.39430100657061</v>
      </c>
      <c r="BO117" s="31" t="n">
        <v>0.159407532378399</v>
      </c>
      <c r="BP117" s="29" t="n">
        <v>1.71871427016</v>
      </c>
      <c r="BQ117" s="30" t="n">
        <v>0.00121511843886823</v>
      </c>
      <c r="BR117" s="30" t="n">
        <v>0.0132134272268173</v>
      </c>
      <c r="BS117" s="31" t="n">
        <v>0.932767312258881</v>
      </c>
      <c r="BT117" s="29" t="n">
        <v>0.968126630797965</v>
      </c>
      <c r="BU117" s="30" t="n">
        <v>0.627457034124048</v>
      </c>
      <c r="BV117" s="30" t="n">
        <v>0.560318762405697</v>
      </c>
      <c r="BW117" s="31" t="n">
        <v>0.0762044612504102</v>
      </c>
      <c r="BX117" s="34"/>
      <c r="BY117" s="34"/>
      <c r="BZ117" s="34"/>
      <c r="CA117" s="34"/>
      <c r="CB117" s="35"/>
      <c r="CC117" s="35"/>
      <c r="CD117" s="35"/>
    </row>
    <row r="118" customFormat="false" ht="17.25" hidden="false" customHeight="false" outlineLevel="0" collapsed="false">
      <c r="A118" s="57" t="n">
        <v>1642</v>
      </c>
      <c r="B118" s="58" t="s">
        <v>217</v>
      </c>
      <c r="C118" s="59" t="s">
        <v>215</v>
      </c>
      <c r="D118" s="59" t="s">
        <v>215</v>
      </c>
      <c r="E118" s="59" t="s">
        <v>215</v>
      </c>
      <c r="F118" s="59" t="s">
        <v>215</v>
      </c>
      <c r="G118" s="59" t="s">
        <v>215</v>
      </c>
      <c r="H118" s="59" t="s">
        <v>215</v>
      </c>
      <c r="I118" s="58" t="s">
        <v>218</v>
      </c>
      <c r="J118" s="59"/>
      <c r="K118" s="59"/>
      <c r="L118" s="60"/>
      <c r="M118" s="61"/>
      <c r="N118" s="60" t="n">
        <v>15</v>
      </c>
      <c r="O118" s="61" t="n">
        <v>5.54</v>
      </c>
      <c r="P118" s="62" t="n">
        <v>1.203328265</v>
      </c>
      <c r="Q118" s="63" t="n">
        <v>0.0392902239270976</v>
      </c>
      <c r="R118" s="63" t="n">
        <v>0.218175676527424</v>
      </c>
      <c r="S118" s="64" t="n">
        <v>0.665208874221272</v>
      </c>
      <c r="T118" s="65" t="n">
        <v>1.405333819</v>
      </c>
      <c r="U118" s="63" t="n">
        <v>0.00105909645677171</v>
      </c>
      <c r="V118" s="63" t="n">
        <v>0.0456074854910346</v>
      </c>
      <c r="W118" s="64" t="n">
        <v>0.974135215561145</v>
      </c>
      <c r="X118" s="62" t="n">
        <v>1.051866627</v>
      </c>
      <c r="Y118" s="63" t="n">
        <v>0.989688389750455</v>
      </c>
      <c r="Z118" s="63" t="n">
        <v>0.776128563255938</v>
      </c>
      <c r="AA118" s="64" t="n">
        <v>0.0500249940249466</v>
      </c>
      <c r="AB118" s="62" t="n">
        <v>0.977068838254531</v>
      </c>
      <c r="AC118" s="63" t="n">
        <v>0.960804494507866</v>
      </c>
      <c r="AD118" s="63" t="n">
        <v>0.859500635776728</v>
      </c>
      <c r="AE118" s="64" t="n">
        <v>0.0556640576472863</v>
      </c>
      <c r="AF118" s="65" t="n">
        <v>0.799366263066134</v>
      </c>
      <c r="AG118" s="63" t="n">
        <v>0.355698496987208</v>
      </c>
      <c r="AH118" s="63" t="n">
        <v>0.26065825723885</v>
      </c>
      <c r="AI118" s="64" t="n">
        <v>0.223613045942241</v>
      </c>
      <c r="AJ118" s="62" t="n">
        <v>1.001819189</v>
      </c>
      <c r="AK118" s="63" t="n">
        <v>0.966501500397707</v>
      </c>
      <c r="AL118" s="63" t="n">
        <v>0.93380624206764</v>
      </c>
      <c r="AM118" s="64" t="n">
        <v>0.0502203458627833</v>
      </c>
      <c r="AN118" s="62" t="n">
        <v>0.98359035974</v>
      </c>
      <c r="AO118" s="63" t="n">
        <v>0.823911593415172</v>
      </c>
      <c r="AP118" s="63" t="n">
        <v>0.823911593415172</v>
      </c>
      <c r="AQ118" s="64" t="n">
        <v>0.0562124975045269</v>
      </c>
      <c r="AR118" s="62" t="n">
        <v>0.984425184684283</v>
      </c>
      <c r="AS118" s="63" t="n">
        <v>0.6530876116748</v>
      </c>
      <c r="AT118" s="63" t="n">
        <v>0.493251604938503</v>
      </c>
      <c r="AU118" s="64" t="n">
        <v>0.0756590812513912</v>
      </c>
      <c r="AV118" s="62" t="n">
        <v>0.835319577228652</v>
      </c>
      <c r="AW118" s="63" t="n">
        <v>0.157015507309477</v>
      </c>
      <c r="AX118" s="63" t="n">
        <v>0.483568974955252</v>
      </c>
      <c r="AY118" s="64" t="n">
        <v>0.320940388888324</v>
      </c>
      <c r="AZ118" s="62" t="n">
        <v>1.40363150479366</v>
      </c>
      <c r="BA118" s="63" t="n">
        <v>0.0102345976277731</v>
      </c>
      <c r="BB118" s="63" t="n">
        <v>0.456455516767802</v>
      </c>
      <c r="BC118" s="64" t="n">
        <v>0.755487137520334</v>
      </c>
      <c r="BD118" s="62" t="n">
        <v>1.06290297228466</v>
      </c>
      <c r="BE118" s="63" t="n">
        <v>0.731647750570972</v>
      </c>
      <c r="BF118" s="63" t="n">
        <v>0.573639865090275</v>
      </c>
      <c r="BG118" s="64" t="n">
        <v>0.0629686284751509</v>
      </c>
      <c r="BH118" s="62" t="n">
        <v>1.4224947044717</v>
      </c>
      <c r="BI118" s="63" t="n">
        <v>0.00361071422060454</v>
      </c>
      <c r="BJ118" s="63" t="n">
        <v>0.287763211458002</v>
      </c>
      <c r="BK118" s="64" t="n">
        <v>0.863281400781135</v>
      </c>
      <c r="BL118" s="62" t="n">
        <v>1.16301886539027</v>
      </c>
      <c r="BM118" s="63" t="n">
        <v>0.548579036919992</v>
      </c>
      <c r="BN118" s="63" t="n">
        <v>0.468960053456453</v>
      </c>
      <c r="BO118" s="64" t="n">
        <v>0.0903909565493171</v>
      </c>
      <c r="BP118" s="62" t="n">
        <v>1.38987524808115</v>
      </c>
      <c r="BQ118" s="63" t="n">
        <v>0.0115712431476042</v>
      </c>
      <c r="BR118" s="63" t="n">
        <v>0.0545818451936765</v>
      </c>
      <c r="BS118" s="64" t="n">
        <v>0.739785850688558</v>
      </c>
      <c r="BT118" s="62" t="n">
        <v>0.929678044195325</v>
      </c>
      <c r="BU118" s="63" t="n">
        <v>0.370745302728291</v>
      </c>
      <c r="BV118" s="63" t="n">
        <v>0.403072617262953</v>
      </c>
      <c r="BW118" s="64" t="n">
        <v>0.142307004197983</v>
      </c>
      <c r="BX118" s="34"/>
      <c r="BY118" s="34"/>
      <c r="BZ118" s="34"/>
      <c r="CA118" s="34"/>
      <c r="CB118" s="35"/>
      <c r="CC118" s="35"/>
      <c r="CD118" s="35"/>
    </row>
    <row r="119" customFormat="false" ht="20.25" hidden="false" customHeight="false" outlineLevel="0" collapsed="false">
      <c r="A119" s="66" t="s">
        <v>219</v>
      </c>
      <c r="BX119" s="34"/>
      <c r="BY119" s="34"/>
    </row>
    <row r="120" customFormat="false" ht="20.25" hidden="false" customHeight="false" outlineLevel="0" collapsed="false">
      <c r="A120" s="67" t="s">
        <v>220</v>
      </c>
    </row>
    <row r="121" customFormat="false" ht="20.25" hidden="false" customHeight="false" outlineLevel="0" collapsed="false">
      <c r="A121" s="67" t="s">
        <v>221</v>
      </c>
    </row>
    <row r="122" customFormat="false" ht="20.25" hidden="false" customHeight="false" outlineLevel="0" collapsed="false">
      <c r="A122" s="67" t="s">
        <v>222</v>
      </c>
    </row>
    <row r="123" customFormat="false" ht="15" hidden="false" customHeight="false" outlineLevel="0" collapsed="false">
      <c r="A123" s="43" t="n">
        <v>4.11647295551764E-005</v>
      </c>
      <c r="B123" s="1" t="s">
        <v>223</v>
      </c>
    </row>
    <row r="124" customFormat="false" ht="15" hidden="false" customHeight="false" outlineLevel="0" collapsed="false">
      <c r="A124" s="30" t="n">
        <v>0.00306956551702001</v>
      </c>
      <c r="B124" s="1" t="s">
        <v>224</v>
      </c>
    </row>
    <row r="125" customFormat="false" ht="15" hidden="false" customHeight="false" outlineLevel="0" collapsed="false">
      <c r="A125" s="30" t="n">
        <v>0.998194726629471</v>
      </c>
      <c r="B125" s="1" t="s">
        <v>225</v>
      </c>
    </row>
    <row r="126" customFormat="false" ht="20.25" hidden="false" customHeight="false" outlineLevel="0" collapsed="false">
      <c r="A126" s="67" t="s">
        <v>226</v>
      </c>
    </row>
    <row r="127" customFormat="false" ht="20.25" hidden="false" customHeight="false" outlineLevel="0" collapsed="false">
      <c r="A127" s="67" t="s">
        <v>227</v>
      </c>
    </row>
  </sheetData>
  <mergeCells count="28"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M3"/>
    <mergeCell ref="N3:O3"/>
    <mergeCell ref="P3:S3"/>
    <mergeCell ref="T3:W3"/>
    <mergeCell ref="X3:AA3"/>
    <mergeCell ref="AB3:AE3"/>
    <mergeCell ref="AF3:AI3"/>
    <mergeCell ref="AJ3:AM3"/>
    <mergeCell ref="AN3:AQ3"/>
    <mergeCell ref="AR3:AU3"/>
    <mergeCell ref="AV3:AY3"/>
    <mergeCell ref="AZ3:BC3"/>
    <mergeCell ref="BD3:BG3"/>
    <mergeCell ref="BH3:BK3"/>
    <mergeCell ref="BL3:BO3"/>
    <mergeCell ref="BP3:BS3"/>
    <mergeCell ref="BT3:BW3"/>
  </mergeCells>
  <conditionalFormatting sqref="Q5:Q118">
    <cfRule type="cellIs" priority="2" operator="lessThan" aboveAverage="0" equalAverage="0" bottom="0" percent="0" rank="0" text="" dxfId="0">
      <formula>0.05</formula>
    </cfRule>
  </conditionalFormatting>
  <conditionalFormatting sqref="U5:U118">
    <cfRule type="cellIs" priority="3" operator="lessThan" aboveAverage="0" equalAverage="0" bottom="0" percent="0" rank="0" text="" dxfId="1">
      <formula>0.05</formula>
    </cfRule>
  </conditionalFormatting>
  <conditionalFormatting sqref="Y5:Y118 AC5:AC118 AG5:AG118">
    <cfRule type="cellIs" priority="4" operator="lessThan" aboveAverage="0" equalAverage="0" bottom="0" percent="0" rank="0" text="" dxfId="2">
      <formula>0.05</formula>
    </cfRule>
  </conditionalFormatting>
  <conditionalFormatting sqref="AK5:AK118 AO5:AO118 AS5:AS118 AW5:AW118 BA5:BA118 BE5:BE118">
    <cfRule type="cellIs" priority="5" operator="lessThan" aboveAverage="0" equalAverage="0" bottom="0" percent="0" rank="0" text="" dxfId="3">
      <formula>0.05</formula>
    </cfRule>
  </conditionalFormatting>
  <conditionalFormatting sqref="BI5:BI118 BM5:BM118 BQ5:BQ118 BU5:BU118">
    <cfRule type="cellIs" priority="6" operator="lessThan" aboveAverage="0" equalAverage="0" bottom="0" percent="0" rank="0" text="" dxfId="4">
      <formula>0.05</formula>
    </cfRule>
  </conditionalFormatting>
  <conditionalFormatting sqref="R5:R118">
    <cfRule type="cellIs" priority="7" operator="lessThan" aboveAverage="0" equalAverage="0" bottom="0" percent="0" rank="0" text="" dxfId="5">
      <formula>0.05</formula>
    </cfRule>
  </conditionalFormatting>
  <conditionalFormatting sqref="V5:V118 Z5:Z118 AD5:AD118 AH5:AH118 AL5:AL118 AP5:AP118 AT5:AT118 AX5:AX118">
    <cfRule type="cellIs" priority="8" operator="lessThan" aboveAverage="0" equalAverage="0" bottom="0" percent="0" rank="0" text="" dxfId="6">
      <formula>0.05</formula>
    </cfRule>
  </conditionalFormatting>
  <conditionalFormatting sqref="AT5:AT118 AX5:AX118 BB5:BB118 BF5:BF118 BJ5:BJ118 BN5:BN118 BR5:BR118 BV5:BV118">
    <cfRule type="cellIs" priority="9" operator="lessThan" aboveAverage="0" equalAverage="0" bottom="0" percent="0" rank="0" text="" dxfId="7">
      <formula>0.05</formula>
    </cfRule>
  </conditionalFormatting>
  <conditionalFormatting sqref="S5:S118">
    <cfRule type="cellIs" priority="10" operator="greaterThan" aboveAverage="0" equalAverage="0" bottom="0" percent="0" rank="0" text="" dxfId="8">
      <formula>0.799999999999999</formula>
    </cfRule>
  </conditionalFormatting>
  <conditionalFormatting sqref="W5:W118 AA5:AA118 AE5:AE118 AI5:AI118 AM5:AM118 AQ5:AQ118 AU5:AU118 AY5:AY118 BC5:BC118 BG5:BG118 BK5:BK118 BO5:BO118 BS5:BS118 BW5:BW118">
    <cfRule type="cellIs" priority="11" operator="greaterThan" aboveAverage="0" equalAverage="0" bottom="0" percent="0" rank="0" text="" dxfId="9">
      <formula>0.799999999999999</formula>
    </cfRule>
  </conditionalFormatting>
  <conditionalFormatting sqref="AT5:AT118 AX5:AX118 BB5:BB118 BF5:BF118">
    <cfRule type="cellIs" priority="12" operator="lessThan" aboveAverage="0" equalAverage="0" bottom="0" percent="0" rank="0" text="" dxfId="10">
      <formula>0.05</formula>
    </cfRule>
  </conditionalFormatting>
  <conditionalFormatting sqref="A123">
    <cfRule type="cellIs" priority="13" operator="lessThan" aboveAverage="0" equalAverage="0" bottom="0" percent="0" rank="0" text="" dxfId="11">
      <formula>0.05</formula>
    </cfRule>
  </conditionalFormatting>
  <conditionalFormatting sqref="A124">
    <cfRule type="cellIs" priority="14" operator="lessThan" aboveAverage="0" equalAverage="0" bottom="0" percent="0" rank="0" text="" dxfId="12">
      <formula>0.05</formula>
    </cfRule>
  </conditionalFormatting>
  <conditionalFormatting sqref="A125">
    <cfRule type="cellIs" priority="15" operator="greaterThan" aboveAverage="0" equalAverage="0" bottom="0" percent="0" rank="0" text="" dxfId="13">
      <formula>0.799999999999999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1328125" defaultRowHeight="1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5T13:02:31Z</dcterms:created>
  <dc:creator>guipaud-oli</dc:creator>
  <dc:description/>
  <dc:language>en-US</dc:language>
  <cp:lastModifiedBy>GUIPAUD Olivier</cp:lastModifiedBy>
  <cp:lastPrinted>2013-06-20T14:46:48Z</cp:lastPrinted>
  <dcterms:modified xsi:type="dcterms:W3CDTF">2013-07-04T12:52:33Z</dcterms:modified>
  <cp:revision>0</cp:revision>
  <dc:subject/>
  <dc:title/>
</cp:coreProperties>
</file>